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105" windowWidth="11595" windowHeight="7935"/>
  </bookViews>
  <sheets>
    <sheet name="Tabelle1" sheetId="1" r:id="rId1"/>
    <sheet name="Tabelle2" sheetId="2" r:id="rId2"/>
    <sheet name="Tabelle3" sheetId="3" r:id="rId3"/>
  </sheets>
  <calcPr calcId="125725"/>
</workbook>
</file>

<file path=xl/calcChain.xml><?xml version="1.0" encoding="utf-8"?>
<calcChain xmlns="http://schemas.openxmlformats.org/spreadsheetml/2006/main">
  <c r="F5" i="1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52"/>
  <c r="F53"/>
  <c r="F54"/>
  <c r="F55"/>
  <c r="F56"/>
  <c r="F57"/>
  <c r="F58"/>
  <c r="F59"/>
  <c r="F60"/>
  <c r="F61"/>
  <c r="F62"/>
  <c r="F63"/>
  <c r="F64"/>
  <c r="F65"/>
  <c r="F66"/>
  <c r="F67"/>
  <c r="F68"/>
  <c r="F69"/>
  <c r="F70"/>
  <c r="F71"/>
  <c r="F72"/>
  <c r="F73"/>
  <c r="F74"/>
  <c r="F75"/>
  <c r="F76"/>
  <c r="F77"/>
  <c r="F78"/>
  <c r="F79"/>
  <c r="F80"/>
  <c r="F81"/>
  <c r="F82"/>
  <c r="F83"/>
  <c r="F84"/>
  <c r="F85"/>
  <c r="F86"/>
  <c r="F87"/>
  <c r="F88"/>
  <c r="F89"/>
  <c r="F90"/>
  <c r="F91"/>
  <c r="F92"/>
  <c r="F93"/>
  <c r="F94"/>
  <c r="F95"/>
  <c r="F96"/>
  <c r="F97"/>
  <c r="F98"/>
  <c r="F99"/>
  <c r="F100"/>
  <c r="F101"/>
  <c r="F102"/>
  <c r="F103"/>
  <c r="F104"/>
  <c r="F105"/>
  <c r="F106"/>
  <c r="F107"/>
  <c r="F108"/>
  <c r="F109"/>
  <c r="F110"/>
  <c r="F111"/>
  <c r="F112"/>
  <c r="F113"/>
  <c r="F114"/>
  <c r="F115"/>
  <c r="F116"/>
  <c r="F117"/>
  <c r="F118"/>
  <c r="F119"/>
  <c r="F120"/>
  <c r="F121"/>
  <c r="F122"/>
  <c r="F123"/>
  <c r="F124"/>
  <c r="F125"/>
  <c r="F126"/>
  <c r="F127"/>
  <c r="F128"/>
  <c r="F129"/>
  <c r="F130"/>
  <c r="F131"/>
  <c r="F132"/>
  <c r="F133"/>
  <c r="F134"/>
  <c r="F135"/>
  <c r="F136"/>
  <c r="F137"/>
  <c r="F138"/>
  <c r="F139"/>
  <c r="F140"/>
  <c r="F141"/>
  <c r="F142"/>
  <c r="F143"/>
  <c r="F144"/>
  <c r="F145"/>
  <c r="F146"/>
  <c r="F147"/>
  <c r="F148"/>
  <c r="F149"/>
  <c r="F150"/>
  <c r="F151"/>
  <c r="F152"/>
  <c r="F153"/>
  <c r="F154"/>
  <c r="F155"/>
  <c r="F156"/>
  <c r="F157"/>
  <c r="F158"/>
  <c r="F159"/>
  <c r="F160"/>
  <c r="F161"/>
  <c r="F162"/>
  <c r="F163"/>
  <c r="F164"/>
  <c r="F165"/>
  <c r="F166"/>
  <c r="F167"/>
  <c r="F168"/>
  <c r="F169"/>
  <c r="F170"/>
  <c r="F171"/>
  <c r="F172"/>
  <c r="F173"/>
  <c r="F174"/>
  <c r="F175"/>
  <c r="F176"/>
  <c r="F177"/>
  <c r="F178"/>
  <c r="F179"/>
  <c r="F180"/>
  <c r="F181"/>
  <c r="F182"/>
  <c r="F183"/>
  <c r="F184"/>
  <c r="F185"/>
  <c r="F186"/>
  <c r="F187"/>
  <c r="F188"/>
  <c r="F189"/>
  <c r="F190"/>
  <c r="F191"/>
  <c r="F192"/>
  <c r="F193"/>
  <c r="F194"/>
  <c r="F195"/>
  <c r="F196"/>
  <c r="F197"/>
  <c r="F198"/>
  <c r="F199"/>
  <c r="F200"/>
  <c r="F201"/>
  <c r="F202"/>
  <c r="F203"/>
  <c r="F204"/>
  <c r="F205"/>
  <c r="F206"/>
  <c r="F207"/>
  <c r="F208"/>
  <c r="F209"/>
  <c r="F210"/>
  <c r="F211"/>
  <c r="F212"/>
  <c r="F213"/>
  <c r="F214"/>
  <c r="F215"/>
  <c r="F216"/>
  <c r="F217"/>
  <c r="F218"/>
  <c r="F219"/>
  <c r="F220"/>
  <c r="F221"/>
  <c r="F222"/>
  <c r="F223"/>
  <c r="F224"/>
  <c r="F225"/>
  <c r="F226"/>
  <c r="F227"/>
  <c r="F228"/>
  <c r="F229"/>
  <c r="F230"/>
  <c r="F231"/>
  <c r="F232"/>
  <c r="F233"/>
  <c r="F234"/>
  <c r="F235"/>
  <c r="F236"/>
  <c r="F237"/>
  <c r="F238"/>
  <c r="F239"/>
  <c r="F240"/>
  <c r="F241"/>
  <c r="F242"/>
  <c r="F243"/>
  <c r="F244"/>
  <c r="F245"/>
  <c r="F246"/>
  <c r="F247"/>
  <c r="F248"/>
  <c r="F249"/>
  <c r="F250"/>
  <c r="F251"/>
  <c r="F252"/>
  <c r="F253"/>
  <c r="F254"/>
  <c r="F255"/>
  <c r="F256"/>
  <c r="F257"/>
  <c r="F258"/>
  <c r="F259"/>
  <c r="F260"/>
  <c r="F261"/>
  <c r="F262"/>
  <c r="F263"/>
  <c r="F264"/>
  <c r="F265"/>
  <c r="F266"/>
  <c r="F267"/>
  <c r="F268"/>
  <c r="F269"/>
  <c r="F270"/>
  <c r="F271"/>
  <c r="F272"/>
  <c r="F273"/>
  <c r="F274"/>
  <c r="F275"/>
  <c r="F276"/>
  <c r="F277"/>
  <c r="F278"/>
  <c r="F279"/>
  <c r="F280"/>
  <c r="F281"/>
  <c r="F282"/>
  <c r="F283"/>
  <c r="F284"/>
  <c r="F285"/>
  <c r="F286"/>
  <c r="F287"/>
  <c r="F288"/>
  <c r="F289"/>
  <c r="F290"/>
  <c r="F291"/>
  <c r="F292"/>
  <c r="F293"/>
  <c r="F294"/>
  <c r="F295"/>
  <c r="F296"/>
  <c r="F297"/>
  <c r="F298"/>
  <c r="F299"/>
  <c r="F300"/>
  <c r="F301"/>
  <c r="F302"/>
  <c r="F303"/>
  <c r="F304"/>
  <c r="F305"/>
  <c r="F306"/>
  <c r="F307"/>
  <c r="F308"/>
  <c r="F309"/>
  <c r="F310"/>
  <c r="F311"/>
  <c r="F312"/>
  <c r="F313"/>
  <c r="F314"/>
  <c r="F315"/>
  <c r="F316"/>
  <c r="F317"/>
  <c r="F318"/>
  <c r="F319"/>
  <c r="F320"/>
  <c r="F321"/>
  <c r="F322"/>
  <c r="F323"/>
  <c r="F324"/>
  <c r="F325"/>
  <c r="F326"/>
  <c r="F327"/>
  <c r="F328"/>
  <c r="F329"/>
  <c r="F330"/>
  <c r="F331"/>
  <c r="F332"/>
  <c r="F333"/>
  <c r="F334"/>
  <c r="F335"/>
  <c r="F336"/>
  <c r="F337"/>
  <c r="F338"/>
  <c r="F339"/>
  <c r="F340"/>
  <c r="F341"/>
  <c r="F342"/>
  <c r="F343"/>
  <c r="F344"/>
  <c r="F345"/>
  <c r="F346"/>
  <c r="F347"/>
  <c r="F348"/>
  <c r="F349"/>
  <c r="F350"/>
  <c r="F351"/>
  <c r="F352"/>
  <c r="F353"/>
  <c r="F354"/>
  <c r="F355"/>
  <c r="F356"/>
  <c r="F357"/>
  <c r="F358"/>
  <c r="F359"/>
  <c r="F360"/>
  <c r="F361"/>
  <c r="F362"/>
  <c r="F363"/>
  <c r="F364"/>
  <c r="F365"/>
  <c r="F366"/>
  <c r="F367"/>
  <c r="F368"/>
  <c r="F369"/>
  <c r="F370"/>
  <c r="F371"/>
  <c r="F372"/>
  <c r="F373"/>
  <c r="F374"/>
  <c r="F375"/>
  <c r="F376"/>
  <c r="F377"/>
  <c r="F378"/>
  <c r="F379"/>
  <c r="F380"/>
  <c r="F381"/>
  <c r="F382"/>
  <c r="F383"/>
  <c r="F384"/>
  <c r="F385"/>
  <c r="F386"/>
  <c r="F387"/>
  <c r="F388"/>
  <c r="F389"/>
  <c r="F390"/>
  <c r="F391"/>
  <c r="F392"/>
  <c r="F393"/>
  <c r="F394"/>
  <c r="F395"/>
  <c r="F396"/>
  <c r="F397"/>
  <c r="F398"/>
  <c r="F399"/>
  <c r="F400"/>
  <c r="F401"/>
  <c r="F402"/>
  <c r="F403"/>
  <c r="F404"/>
  <c r="F405"/>
  <c r="F406"/>
  <c r="F407"/>
  <c r="F408"/>
  <c r="F409"/>
  <c r="F410"/>
  <c r="F411"/>
  <c r="F412"/>
  <c r="F413"/>
  <c r="F414"/>
  <c r="F415"/>
  <c r="F416"/>
  <c r="F417"/>
  <c r="F418"/>
  <c r="F419"/>
  <c r="F420"/>
  <c r="F421"/>
  <c r="F422"/>
  <c r="F423"/>
  <c r="F424"/>
  <c r="F425"/>
  <c r="F426"/>
  <c r="F427"/>
  <c r="F428"/>
  <c r="F429"/>
  <c r="F430"/>
  <c r="F431"/>
  <c r="F432"/>
  <c r="F433"/>
  <c r="F434"/>
  <c r="F435"/>
  <c r="F436"/>
  <c r="F437"/>
  <c r="F438"/>
  <c r="F439"/>
  <c r="F440"/>
  <c r="F441"/>
  <c r="F442"/>
  <c r="F443"/>
  <c r="F444"/>
  <c r="F445"/>
  <c r="F446"/>
  <c r="F447"/>
  <c r="F448"/>
  <c r="F449"/>
  <c r="F450"/>
  <c r="F451"/>
  <c r="F452"/>
  <c r="F453"/>
  <c r="F454"/>
  <c r="F455"/>
  <c r="F456"/>
  <c r="F457"/>
  <c r="F458"/>
  <c r="F459"/>
  <c r="F460"/>
  <c r="F461"/>
  <c r="F462"/>
  <c r="F463"/>
  <c r="F464"/>
  <c r="F465"/>
  <c r="F466"/>
  <c r="F467"/>
  <c r="F468"/>
  <c r="F469"/>
  <c r="F470"/>
  <c r="F471"/>
  <c r="F472"/>
  <c r="F473"/>
  <c r="F474"/>
  <c r="F475"/>
  <c r="F476"/>
  <c r="F477"/>
  <c r="F478"/>
  <c r="F479"/>
  <c r="F480"/>
  <c r="F481"/>
  <c r="F482"/>
  <c r="F483"/>
  <c r="F484"/>
  <c r="F485"/>
  <c r="F486"/>
  <c r="F487"/>
  <c r="F488"/>
  <c r="F489"/>
  <c r="F490"/>
  <c r="F491"/>
  <c r="F492"/>
  <c r="F493"/>
  <c r="F494"/>
  <c r="F495"/>
  <c r="F496"/>
  <c r="F497"/>
  <c r="F498"/>
  <c r="F499"/>
  <c r="F500"/>
  <c r="F501"/>
  <c r="F502"/>
  <c r="F503"/>
  <c r="F504"/>
  <c r="F505"/>
  <c r="F506"/>
  <c r="F507"/>
  <c r="F508"/>
  <c r="F509"/>
  <c r="F510"/>
  <c r="F511"/>
  <c r="F512"/>
  <c r="F513"/>
  <c r="F514"/>
  <c r="F515"/>
  <c r="F516"/>
  <c r="F517"/>
  <c r="F518"/>
  <c r="F519"/>
  <c r="F520"/>
  <c r="F521"/>
  <c r="F522"/>
  <c r="F523"/>
  <c r="F524"/>
  <c r="F525"/>
  <c r="F526"/>
  <c r="F527"/>
  <c r="F528"/>
  <c r="F529"/>
  <c r="F530"/>
  <c r="F531"/>
  <c r="F532"/>
  <c r="F533"/>
  <c r="F534"/>
  <c r="F535"/>
  <c r="F536"/>
  <c r="F537"/>
  <c r="F538"/>
  <c r="F539"/>
  <c r="F540"/>
  <c r="F541"/>
  <c r="F542"/>
  <c r="F543"/>
  <c r="F544"/>
  <c r="F545"/>
  <c r="F546"/>
  <c r="F547"/>
  <c r="F548"/>
  <c r="F549"/>
  <c r="F550"/>
  <c r="F551"/>
  <c r="F552"/>
  <c r="F553"/>
  <c r="F554"/>
  <c r="F555"/>
  <c r="F556"/>
  <c r="F557"/>
  <c r="F558"/>
  <c r="F559"/>
  <c r="F560"/>
  <c r="F561"/>
  <c r="F562"/>
  <c r="F563"/>
  <c r="F564"/>
  <c r="F565"/>
  <c r="F566"/>
  <c r="F567"/>
  <c r="F568"/>
  <c r="F569"/>
  <c r="F570"/>
  <c r="F4"/>
</calcChain>
</file>

<file path=xl/sharedStrings.xml><?xml version="1.0" encoding="utf-8"?>
<sst xmlns="http://schemas.openxmlformats.org/spreadsheetml/2006/main" count="1709" uniqueCount="1254">
  <si>
    <t>Symbol</t>
  </si>
  <si>
    <t>Name</t>
  </si>
  <si>
    <t>RefSeq</t>
  </si>
  <si>
    <t>Gbp4</t>
  </si>
  <si>
    <t>guanylate binding protein 4</t>
  </si>
  <si>
    <t>NM_008620</t>
  </si>
  <si>
    <t>Cxcl9</t>
  </si>
  <si>
    <t>chemokine (C-X-C motif) ligand 9</t>
  </si>
  <si>
    <t>NM_008599</t>
  </si>
  <si>
    <t>Serpina3f</t>
  </si>
  <si>
    <t>serine (or cysteine) peptidase inhibitor, clade A, member 3F</t>
  </si>
  <si>
    <t>NM_001033335</t>
  </si>
  <si>
    <t>Gbp1</t>
  </si>
  <si>
    <t>guanylate binding protein 1</t>
  </si>
  <si>
    <t>NM_010259</t>
  </si>
  <si>
    <t>Serpina3g</t>
  </si>
  <si>
    <t>serine (or cysteine) peptidase inhibitor, clade A, member 3G</t>
  </si>
  <si>
    <t>NM_009251</t>
  </si>
  <si>
    <t>5830443L24Rik</t>
  </si>
  <si>
    <t>RIKEN cDNA 5830443L24 gene</t>
  </si>
  <si>
    <t>NM_029509</t>
  </si>
  <si>
    <t>Clec9a</t>
  </si>
  <si>
    <t>C-type lectin domain family 9, member a</t>
  </si>
  <si>
    <t>NM_172732</t>
  </si>
  <si>
    <t>Gbp2</t>
  </si>
  <si>
    <t>guanylate binding protein 2</t>
  </si>
  <si>
    <t>NM_010260</t>
  </si>
  <si>
    <t>Iigp1</t>
  </si>
  <si>
    <t>interferon inducible GTPase 1</t>
  </si>
  <si>
    <t>NM_021792</t>
  </si>
  <si>
    <t>BC057170</t>
  </si>
  <si>
    <t>cDNA sequence BC057170</t>
  </si>
  <si>
    <t>NM_172777</t>
  </si>
  <si>
    <t>Ly6f</t>
  </si>
  <si>
    <t>lymphocyte antigen 6 complex, locus F</t>
  </si>
  <si>
    <t>NM_008530</t>
  </si>
  <si>
    <t>Ly6i</t>
  </si>
  <si>
    <t>lymphocyte antigen 6 complex, locus I</t>
  </si>
  <si>
    <t>NM_020498</t>
  </si>
  <si>
    <t>Ly6a</t>
  </si>
  <si>
    <t>lymphocyte antigen 6 complex, locus A</t>
  </si>
  <si>
    <t>NM_010738</t>
  </si>
  <si>
    <t>Ccl5</t>
  </si>
  <si>
    <t>chemokine (C-C motif) ligand 5</t>
  </si>
  <si>
    <t>NM_013653</t>
  </si>
  <si>
    <t>Cxcl10</t>
  </si>
  <si>
    <t>chemokine (C-X-C motif) ligand 10</t>
  </si>
  <si>
    <t>NM_021274</t>
  </si>
  <si>
    <t>Timd4</t>
  </si>
  <si>
    <t>T-cell immunoglobulin and mucin domain containing 4</t>
  </si>
  <si>
    <t>NM_178759</t>
  </si>
  <si>
    <t>AW112010</t>
  </si>
  <si>
    <t>expressed sequence AW112010</t>
  </si>
  <si>
    <t>XM_888885</t>
  </si>
  <si>
    <t>Mpa2l</t>
  </si>
  <si>
    <t>macrophage activation 2 like</t>
  </si>
  <si>
    <t>NM_194336</t>
  </si>
  <si>
    <t>EG240327</t>
  </si>
  <si>
    <t>predicted gene, EG240327</t>
  </si>
  <si>
    <t>NM_001033767</t>
  </si>
  <si>
    <t>Tgtp</t>
  </si>
  <si>
    <t>T-cell specific GTPase</t>
  </si>
  <si>
    <t>NM_011579</t>
  </si>
  <si>
    <t>Dnase1l3</t>
  </si>
  <si>
    <t>deoxyribonuclease 1-like 3</t>
  </si>
  <si>
    <t>NM_007870</t>
  </si>
  <si>
    <t>Gbp3</t>
  </si>
  <si>
    <t>guanylate binding protein 3</t>
  </si>
  <si>
    <t>NM_018734</t>
  </si>
  <si>
    <t>Klrk1</t>
  </si>
  <si>
    <t>killer cell lectin-like receptor subfamily K, member 1</t>
  </si>
  <si>
    <t>NM_001083322</t>
  </si>
  <si>
    <t>Fam26f</t>
  </si>
  <si>
    <t>family with sequence similarity 26, member F</t>
  </si>
  <si>
    <t>NM_175449</t>
  </si>
  <si>
    <t>Fgl2</t>
  </si>
  <si>
    <t>fibrinogen-like protein 2</t>
  </si>
  <si>
    <t>NM_008013</t>
  </si>
  <si>
    <t>Ly6c2</t>
  </si>
  <si>
    <t>lymphocyte antigen 6 complex, locus C2</t>
  </si>
  <si>
    <t>NM_001099217</t>
  </si>
  <si>
    <t>Cxcl11</t>
  </si>
  <si>
    <t>chemokine (C-X-C motif) ligand 11</t>
  </si>
  <si>
    <t>NM_019494</t>
  </si>
  <si>
    <t>Sectm1a</t>
  </si>
  <si>
    <t>secreted and transmembrane 1A</t>
  </si>
  <si>
    <t>NM_145373</t>
  </si>
  <si>
    <t>H2-DMb1</t>
  </si>
  <si>
    <t>histocompatibility 2, class II, locus Mb1</t>
  </si>
  <si>
    <t>NM_010387</t>
  </si>
  <si>
    <t>C1s</t>
  </si>
  <si>
    <t>complement component 1, s subcomponent</t>
  </si>
  <si>
    <t>NM_001097617</t>
  </si>
  <si>
    <t>Irg1</t>
  </si>
  <si>
    <t>immunoresponsive gene 1</t>
  </si>
  <si>
    <t>NM_008392</t>
  </si>
  <si>
    <t>Gbp6</t>
  </si>
  <si>
    <t>guanylate binding protein 6</t>
  </si>
  <si>
    <t>NM_001083312</t>
  </si>
  <si>
    <t>Igtp</t>
  </si>
  <si>
    <t>interferon gamma induced GTPase</t>
  </si>
  <si>
    <t>NM_018738</t>
  </si>
  <si>
    <t>H2-Ab1</t>
  </si>
  <si>
    <t>histocompatibility 2, class II antigen A, beta 1</t>
  </si>
  <si>
    <t>NM_207105</t>
  </si>
  <si>
    <t>Gbp5</t>
  </si>
  <si>
    <t>guanylate binding protein 5</t>
  </si>
  <si>
    <t>NM_153564</t>
  </si>
  <si>
    <t>H2-Aa</t>
  </si>
  <si>
    <t>histocompatibility 2, class II antigen A, alpha</t>
  </si>
  <si>
    <t>NM_010378</t>
  </si>
  <si>
    <t>Rnase6</t>
  </si>
  <si>
    <t>ribonuclease, RNase A family, 6</t>
  </si>
  <si>
    <t>NM_030098</t>
  </si>
  <si>
    <t>Ly6c1</t>
  </si>
  <si>
    <t>lymphocyte antigen 6 complex, locus C1</t>
  </si>
  <si>
    <t>NM_010741</t>
  </si>
  <si>
    <t>H2-Ea</t>
  </si>
  <si>
    <t>histocompatibility 2, class II antigen E alpha</t>
  </si>
  <si>
    <t>NM_010381</t>
  </si>
  <si>
    <t>Ptgs2</t>
  </si>
  <si>
    <t>prostaglandin-endoperoxide synthase 2</t>
  </si>
  <si>
    <t>NM_011198</t>
  </si>
  <si>
    <t>OTTMUSG00000005723</t>
  </si>
  <si>
    <t>predicted gene, OTTMUSG00000005723</t>
  </si>
  <si>
    <t>NM_001135115</t>
  </si>
  <si>
    <t>Saa3</t>
  </si>
  <si>
    <t>serum amyloid A 3</t>
  </si>
  <si>
    <t>NM_011315</t>
  </si>
  <si>
    <t>Ccl8</t>
  </si>
  <si>
    <t>chemokine (C-C motif) ligand 8</t>
  </si>
  <si>
    <t>NM_021443</t>
  </si>
  <si>
    <t>Mmp25</t>
  </si>
  <si>
    <t>matrix metallopeptidase 25</t>
  </si>
  <si>
    <t>NM_001033339</t>
  </si>
  <si>
    <t>Irf1</t>
  </si>
  <si>
    <t>interferon regulatory factor 1</t>
  </si>
  <si>
    <t>NM_008390</t>
  </si>
  <si>
    <t>EG238395</t>
  </si>
  <si>
    <t>predicted gene, EG238395</t>
  </si>
  <si>
    <t>NM_001101472</t>
  </si>
  <si>
    <t>Cfb</t>
  </si>
  <si>
    <t>complement factor B</t>
  </si>
  <si>
    <t>NM_001142706</t>
  </si>
  <si>
    <t>Wars</t>
  </si>
  <si>
    <t>tryptophanyl-tRNA synthetase</t>
  </si>
  <si>
    <t>NM_011710</t>
  </si>
  <si>
    <t>Ace3</t>
  </si>
  <si>
    <t>angiotensin I converting enzyme (peptidyl-dipeptidase A) 3</t>
  </si>
  <si>
    <t>NM_001101453</t>
  </si>
  <si>
    <t>H2-Eb1</t>
  </si>
  <si>
    <t>histocompatibility 2, class II antigen E beta</t>
  </si>
  <si>
    <t>NM_010382</t>
  </si>
  <si>
    <t>Pla2g16</t>
  </si>
  <si>
    <t>phospholipase A2, group XVI</t>
  </si>
  <si>
    <t>NM_139269</t>
  </si>
  <si>
    <t>Ccl12</t>
  </si>
  <si>
    <t>chemokine (C-C motif) ligand 12</t>
  </si>
  <si>
    <t>NM_011331</t>
  </si>
  <si>
    <t>Itgal</t>
  </si>
  <si>
    <t>integrin alpha L</t>
  </si>
  <si>
    <t>NM_008400</t>
  </si>
  <si>
    <t>H2-DMa</t>
  </si>
  <si>
    <t>histocompatibility 2, class II, locus DMa</t>
  </si>
  <si>
    <t>NM_010386</t>
  </si>
  <si>
    <t>Smpdl3b</t>
  </si>
  <si>
    <t>sphingomyelin phosphodiesterase, acid-like 3B</t>
  </si>
  <si>
    <t>NM_133888</t>
  </si>
  <si>
    <t>Fanca</t>
  </si>
  <si>
    <t>Fanconi anemia, complementation group A</t>
  </si>
  <si>
    <t>NM_016925</t>
  </si>
  <si>
    <t>Itpka</t>
  </si>
  <si>
    <t>inositol 1,4,5-trisphosphate 3-kinase A</t>
  </si>
  <si>
    <t>NM_146125</t>
  </si>
  <si>
    <t>Ciita</t>
  </si>
  <si>
    <t>class II transactivator</t>
  </si>
  <si>
    <t>NM_007575</t>
  </si>
  <si>
    <t>Nlrc5</t>
  </si>
  <si>
    <t>NLR family, CARD domain containing 5</t>
  </si>
  <si>
    <t>XM_486147</t>
  </si>
  <si>
    <t>Socs1</t>
  </si>
  <si>
    <t>suppressor of cytokine signaling 1</t>
  </si>
  <si>
    <t>NM_009896</t>
  </si>
  <si>
    <t>Plac8</t>
  </si>
  <si>
    <t>placenta-specific 8</t>
  </si>
  <si>
    <t>NM_139198</t>
  </si>
  <si>
    <t>Ifi47</t>
  </si>
  <si>
    <t>interferon gamma inducible protein 47</t>
  </si>
  <si>
    <t>NM_008330</t>
  </si>
  <si>
    <t>EG667984</t>
  </si>
  <si>
    <t>predicted gene, EG667984</t>
  </si>
  <si>
    <t>XR_002113</t>
  </si>
  <si>
    <t>Cnn3</t>
  </si>
  <si>
    <t>calponin 3, acidic</t>
  </si>
  <si>
    <t>NM_028044</t>
  </si>
  <si>
    <t>Cd274</t>
  </si>
  <si>
    <t>CD274 antigen</t>
  </si>
  <si>
    <t>NM_021893</t>
  </si>
  <si>
    <t>Fcgr4</t>
  </si>
  <si>
    <t>Fc receptor, IgG, low affinity IV</t>
  </si>
  <si>
    <t>NM_144559</t>
  </si>
  <si>
    <t>Ch25h</t>
  </si>
  <si>
    <t>cholesterol 25-hydroxylase</t>
  </si>
  <si>
    <t>NM_009890</t>
  </si>
  <si>
    <t>Bst1</t>
  </si>
  <si>
    <t>bone marrow stromal cell antigen 1</t>
  </si>
  <si>
    <t>NM_009763</t>
  </si>
  <si>
    <t>Tap2</t>
  </si>
  <si>
    <t>transporter 2, ATP-binding cassette, sub-family B (MDR/TAP)</t>
  </si>
  <si>
    <t>NM_011530</t>
  </si>
  <si>
    <t>Zbp1</t>
  </si>
  <si>
    <t>Z-DNA binding protein 1</t>
  </si>
  <si>
    <t>NM_001139519</t>
  </si>
  <si>
    <t>EG209380</t>
  </si>
  <si>
    <t>predicted gene, EG209380</t>
  </si>
  <si>
    <t>NM_001001318</t>
  </si>
  <si>
    <t>4922502B01Rik</t>
  </si>
  <si>
    <t>RIKEN cDNA 4922502B01 gene</t>
  </si>
  <si>
    <t>XM_001000244</t>
  </si>
  <si>
    <t>Megf6</t>
  </si>
  <si>
    <t>multiple EGF-like-domains 6</t>
  </si>
  <si>
    <t>XM_620148</t>
  </si>
  <si>
    <t>Pla2g4a</t>
  </si>
  <si>
    <t>phospholipase A2, group IVA (cytosolic, calcium-dependent)</t>
  </si>
  <si>
    <t>NM_008869</t>
  </si>
  <si>
    <t>1100001H23Rik</t>
  </si>
  <si>
    <t>RIKEN cDNA 1100001H23 gene</t>
  </si>
  <si>
    <t>NM_025806</t>
  </si>
  <si>
    <t>Tap1</t>
  </si>
  <si>
    <t>transporter 1, ATP-binding cassette, sub-family B (MDR/TAP)</t>
  </si>
  <si>
    <t>NM_013683</t>
  </si>
  <si>
    <t>Zyx</t>
  </si>
  <si>
    <t>zyxin</t>
  </si>
  <si>
    <t>NM_011777</t>
  </si>
  <si>
    <t>Stat1</t>
  </si>
  <si>
    <t>signal transducer and activator of transcription 1</t>
  </si>
  <si>
    <t>NM_009283</t>
  </si>
  <si>
    <t>E130009J12Rik</t>
  </si>
  <si>
    <t>RIKEN cDNA E130009J12 gene</t>
  </si>
  <si>
    <t>NM_001008973</t>
  </si>
  <si>
    <t>Cd69</t>
  </si>
  <si>
    <t>CD69 antigen</t>
  </si>
  <si>
    <t>NM_001033122</t>
  </si>
  <si>
    <t>4921530D09Rik</t>
  </si>
  <si>
    <t>RIKEN cDNA 4921530D09 gene</t>
  </si>
  <si>
    <t>XM_913680</t>
  </si>
  <si>
    <t>Fam164c</t>
  </si>
  <si>
    <t>family with sequence similarity 164, member C</t>
  </si>
  <si>
    <t>NM_172414</t>
  </si>
  <si>
    <t>EG317677</t>
  </si>
  <si>
    <t>predicted gene, EG317677</t>
  </si>
  <si>
    <t>NM_173864</t>
  </si>
  <si>
    <t>Slamf8</t>
  </si>
  <si>
    <t>SLAM family member 8</t>
  </si>
  <si>
    <t>NM_029084</t>
  </si>
  <si>
    <t>Il18bp</t>
  </si>
  <si>
    <t>interleukin 18 binding protein</t>
  </si>
  <si>
    <t>NM_010531</t>
  </si>
  <si>
    <t>Tchh</t>
  </si>
  <si>
    <t>trichohyalin</t>
  </si>
  <si>
    <t>XM_001000857</t>
  </si>
  <si>
    <t>Klra2</t>
  </si>
  <si>
    <t>killer cell lectin-like receptor, subfamily A, member 2</t>
  </si>
  <si>
    <t>NM_008462</t>
  </si>
  <si>
    <t>Irgm1</t>
  </si>
  <si>
    <t>immunity-related GTPase family M member 1</t>
  </si>
  <si>
    <t>NM_008326</t>
  </si>
  <si>
    <t>Myh10</t>
  </si>
  <si>
    <t>myosin, heavy polypeptide 10, non-muscle</t>
  </si>
  <si>
    <t>NM_175260</t>
  </si>
  <si>
    <t>Gpr141</t>
  </si>
  <si>
    <t>G protein-coupled receptor 141</t>
  </si>
  <si>
    <t>NM_181754</t>
  </si>
  <si>
    <t>Samhd1</t>
  </si>
  <si>
    <t>SAM domain and HD domain, 1</t>
  </si>
  <si>
    <t>NM_001139520</t>
  </si>
  <si>
    <t>Otud1</t>
  </si>
  <si>
    <t>OTU domain containing 1</t>
  </si>
  <si>
    <t>XM_622877</t>
  </si>
  <si>
    <t>Irgm2</t>
  </si>
  <si>
    <t>immunity-related GTPase family M member 2</t>
  </si>
  <si>
    <t>NM_019440</t>
  </si>
  <si>
    <t>Tppp3</t>
  </si>
  <si>
    <t>tubulin polymerization-promoting protein family member 3</t>
  </si>
  <si>
    <t>NM_026481</t>
  </si>
  <si>
    <t>Dusp10</t>
  </si>
  <si>
    <t>dual specificity phosphatase 10</t>
  </si>
  <si>
    <t>NM_022019</t>
  </si>
  <si>
    <t>Tmem67</t>
  </si>
  <si>
    <t>transmembrane protein 67</t>
  </si>
  <si>
    <t>NM_177861</t>
  </si>
  <si>
    <t>Ctsc</t>
  </si>
  <si>
    <t>cathepsin C</t>
  </si>
  <si>
    <t>NM_009982</t>
  </si>
  <si>
    <t>Cst7</t>
  </si>
  <si>
    <t>cystatin F (leukocystatin)</t>
  </si>
  <si>
    <t>NM_009977</t>
  </si>
  <si>
    <t>Cd1d2</t>
  </si>
  <si>
    <t>CD1d2 antigen</t>
  </si>
  <si>
    <t>NM_007640</t>
  </si>
  <si>
    <t>Flt1</t>
  </si>
  <si>
    <t>FMS-like tyrosine kinase 1</t>
  </si>
  <si>
    <t>NM_010228</t>
  </si>
  <si>
    <t>Itpr1</t>
  </si>
  <si>
    <t>inositol 1,4,5-triphosphate receptor 1</t>
  </si>
  <si>
    <t>NM_010585</t>
  </si>
  <si>
    <t>Cpe</t>
  </si>
  <si>
    <t>carboxypeptidase E</t>
  </si>
  <si>
    <t>NM_013494</t>
  </si>
  <si>
    <t>C3</t>
  </si>
  <si>
    <t>complement component 3</t>
  </si>
  <si>
    <t>NM_009778</t>
  </si>
  <si>
    <t>Fpr2</t>
  </si>
  <si>
    <t>formyl peptide receptor 2</t>
  </si>
  <si>
    <t>NM_008039</t>
  </si>
  <si>
    <t>Rab43</t>
  </si>
  <si>
    <t>RAB43, member RAS oncogene family</t>
  </si>
  <si>
    <t>NM_001039394</t>
  </si>
  <si>
    <t>Pnpla5</t>
  </si>
  <si>
    <t>patatin-like phospholipase domain containing 5</t>
  </si>
  <si>
    <t>NM_029427</t>
  </si>
  <si>
    <t>4932415M13Rik</t>
  </si>
  <si>
    <t>RIKEN cDNA 4932415M13 gene</t>
  </si>
  <si>
    <t>NM_001037718</t>
  </si>
  <si>
    <t>Itgb7</t>
  </si>
  <si>
    <t>integrin beta 7</t>
  </si>
  <si>
    <t>NM_013566</t>
  </si>
  <si>
    <t>Il2rg</t>
  </si>
  <si>
    <t>interleukin 2 receptor, gamma chain</t>
  </si>
  <si>
    <t>NM_013563</t>
  </si>
  <si>
    <t>Pstpip2</t>
  </si>
  <si>
    <t>proline-serine-threonine phosphatase-interacting protein 2</t>
  </si>
  <si>
    <t>NM_013831</t>
  </si>
  <si>
    <t>Nt5c1b</t>
  </si>
  <si>
    <t>5'-nucleotidase, cytosolic IB</t>
  </si>
  <si>
    <t>NM_027588</t>
  </si>
  <si>
    <t>4931407G18Rik</t>
  </si>
  <si>
    <t>RIKEN cDNA 4931407G18 gene</t>
  </si>
  <si>
    <t>NM_027631</t>
  </si>
  <si>
    <t>Cd74</t>
  </si>
  <si>
    <t>CD74 antigen (invariant polypeptide of major histocompatibility complex, class II antigen-associated)</t>
  </si>
  <si>
    <t>NM_001042605</t>
  </si>
  <si>
    <t>Icam1</t>
  </si>
  <si>
    <t>intercellular adhesion molecule 1</t>
  </si>
  <si>
    <t>NM_010493</t>
  </si>
  <si>
    <t>Tmie</t>
  </si>
  <si>
    <t>transmembrane inner ear</t>
  </si>
  <si>
    <t>NM_146260</t>
  </si>
  <si>
    <t>Ppargc1b</t>
  </si>
  <si>
    <t>peroxisome proliferative activated receptor, gamma, coactivator 1 beta</t>
  </si>
  <si>
    <t>NM_133249</t>
  </si>
  <si>
    <t>Lair1</t>
  </si>
  <si>
    <t>leukocyte-associated Ig-like receptor 1</t>
  </si>
  <si>
    <t>NM_001113474</t>
  </si>
  <si>
    <t>Batf2</t>
  </si>
  <si>
    <t>basic leucine zipper transcription factor, ATF-like 2</t>
  </si>
  <si>
    <t>NM_028967</t>
  </si>
  <si>
    <t>Sell</t>
  </si>
  <si>
    <t>selectin, lymphocyte</t>
  </si>
  <si>
    <t>NM_011346</t>
  </si>
  <si>
    <t>Scd2</t>
  </si>
  <si>
    <t>stearoyl-Coenzyme A desaturase 2</t>
  </si>
  <si>
    <t>NM_009128</t>
  </si>
  <si>
    <t>Gvin1</t>
  </si>
  <si>
    <t>GTPase, very large interferon inducible 1</t>
  </si>
  <si>
    <t>NM_001039160</t>
  </si>
  <si>
    <t>Trpm2</t>
  </si>
  <si>
    <t>transient receptor potential cation channel, subfamily M, member 2</t>
  </si>
  <si>
    <t>NM_138301</t>
  </si>
  <si>
    <t>Tapbpl</t>
  </si>
  <si>
    <t>TAP binding protein-like</t>
  </si>
  <si>
    <t>NM_145391</t>
  </si>
  <si>
    <t>Apol7c</t>
  </si>
  <si>
    <t>apolipoprotein L 7c</t>
  </si>
  <si>
    <t>NM_175391</t>
  </si>
  <si>
    <t>Serpinb9</t>
  </si>
  <si>
    <t>serine (or cysteine) peptidase inhibitor, clade B, member 9</t>
  </si>
  <si>
    <t>NM_009256</t>
  </si>
  <si>
    <t>Kif5c</t>
  </si>
  <si>
    <t>kinesin family member 5C</t>
  </si>
  <si>
    <t>NM_008449</t>
  </si>
  <si>
    <t>D14Ertd668e</t>
  </si>
  <si>
    <t>DNA segment, Chr 14, ERATO Doi 668, expressed</t>
  </si>
  <si>
    <t>NM_199015</t>
  </si>
  <si>
    <t>Ldlr</t>
  </si>
  <si>
    <t>low density lipoprotein receptor</t>
  </si>
  <si>
    <t>NM_010700</t>
  </si>
  <si>
    <t>Gpr114</t>
  </si>
  <si>
    <t>G protein-coupled receptor 114</t>
  </si>
  <si>
    <t>NM_001033468</t>
  </si>
  <si>
    <t>A430084P05Rik</t>
  </si>
  <si>
    <t>RIKEN cDNA A430084P05 gene</t>
  </si>
  <si>
    <t>NM_001045526</t>
  </si>
  <si>
    <t>Nampt</t>
  </si>
  <si>
    <t>nicotinamide phosphoribosyltransferase</t>
  </si>
  <si>
    <t>NM_021524</t>
  </si>
  <si>
    <t>Tmem2</t>
  </si>
  <si>
    <t>transmembrane protein 2</t>
  </si>
  <si>
    <t>NM_001033759</t>
  </si>
  <si>
    <t>Aif1</t>
  </si>
  <si>
    <t>allograft inflammatory factor 1</t>
  </si>
  <si>
    <t>NM_019467</t>
  </si>
  <si>
    <t>Cd1d1</t>
  </si>
  <si>
    <t>CD1d1 antigen</t>
  </si>
  <si>
    <t>NM_007639</t>
  </si>
  <si>
    <t>H2-M10.2</t>
  </si>
  <si>
    <t>histocompatibility 2, M region locus 10.2</t>
  </si>
  <si>
    <t>NM_177923</t>
  </si>
  <si>
    <t>Bcan</t>
  </si>
  <si>
    <t>brevican</t>
  </si>
  <si>
    <t>NM_001109758</t>
  </si>
  <si>
    <t>Psmb8</t>
  </si>
  <si>
    <t>proteasome (prosome, macropain) subunit, beta type 8 (large multifunctional peptidase 7)</t>
  </si>
  <si>
    <t>NM_010724</t>
  </si>
  <si>
    <t>Gm1966</t>
  </si>
  <si>
    <t>gene model 1966, (NCBI)</t>
  </si>
  <si>
    <t>XM_001000891</t>
  </si>
  <si>
    <t>Ubd</t>
  </si>
  <si>
    <t>ubiquitin D</t>
  </si>
  <si>
    <t>NM_023137</t>
  </si>
  <si>
    <t>Arhgap15</t>
  </si>
  <si>
    <t>Rho GTPase activating protein 15</t>
  </si>
  <si>
    <t>NM_001025377</t>
  </si>
  <si>
    <t>C1r</t>
  </si>
  <si>
    <t>complement component 1, r subcomponent</t>
  </si>
  <si>
    <t>NM_023143</t>
  </si>
  <si>
    <t>Sema4a</t>
  </si>
  <si>
    <t>sema domain, immunoglobulin domain (Ig), transmembrane domain (TM) and short cytoplasmic domain, (semaphorin) 4A</t>
  </si>
  <si>
    <t>NM_013658</t>
  </si>
  <si>
    <t>Ptprz1</t>
  </si>
  <si>
    <t>protein tyrosine phosphatase, receptor type Z, polypeptide 1</t>
  </si>
  <si>
    <t>NM_001081306</t>
  </si>
  <si>
    <t>Pdcd1lg2</t>
  </si>
  <si>
    <t>programmed cell death 1 ligand 2</t>
  </si>
  <si>
    <t>NM_021396</t>
  </si>
  <si>
    <t>H2-DMb2</t>
  </si>
  <si>
    <t>histocompatibility 2, class II, locus Mb2</t>
  </si>
  <si>
    <t>NM_010388</t>
  </si>
  <si>
    <t>3110003A17Rik</t>
  </si>
  <si>
    <t>RIKEN cDNA 3110003A17 gene</t>
  </si>
  <si>
    <t>NM_028440</t>
  </si>
  <si>
    <t>Fam82a2</t>
  </si>
  <si>
    <t>family with sequence similarity 82, member A2</t>
  </si>
  <si>
    <t>NM_001033136</t>
  </si>
  <si>
    <t>Cd86</t>
  </si>
  <si>
    <t>CD86 antigen</t>
  </si>
  <si>
    <t>NM_019388</t>
  </si>
  <si>
    <t>Inpp5j</t>
  </si>
  <si>
    <t>inositol polyphosphate 5-phosphatase J</t>
  </si>
  <si>
    <t>NM_172439</t>
  </si>
  <si>
    <t>6330578E17Rik</t>
  </si>
  <si>
    <t>RIKEN cDNA 6330578E17 gene</t>
  </si>
  <si>
    <t>NM_198006</t>
  </si>
  <si>
    <t>Pfkp</t>
  </si>
  <si>
    <t>phosphofructokinase, platelet</t>
  </si>
  <si>
    <t>NM_019703</t>
  </si>
  <si>
    <t>Slfn1</t>
  </si>
  <si>
    <t>schlafen 1</t>
  </si>
  <si>
    <t>NM_011407</t>
  </si>
  <si>
    <t>Ass1</t>
  </si>
  <si>
    <t>argininosuccinate synthetase 1</t>
  </si>
  <si>
    <t>NM_007494</t>
  </si>
  <si>
    <t>Krt85</t>
  </si>
  <si>
    <t>keratin 85</t>
  </si>
  <si>
    <t>NM_016879</t>
  </si>
  <si>
    <t>Lypla1</t>
  </si>
  <si>
    <t>lysophospholipase 1</t>
  </si>
  <si>
    <t>NM_008866</t>
  </si>
  <si>
    <t>Rnf19b</t>
  </si>
  <si>
    <t>ring finger protein 19B</t>
  </si>
  <si>
    <t>XM_204030</t>
  </si>
  <si>
    <t>Gpr18</t>
  </si>
  <si>
    <t>G protein-coupled receptor 18</t>
  </si>
  <si>
    <t>NM_182806</t>
  </si>
  <si>
    <t>Tnfrsf14</t>
  </si>
  <si>
    <t>tumor necrosis factor receptor superfamily, member 14 (herpesvirus entry mediator)</t>
  </si>
  <si>
    <t>NM_178931</t>
  </si>
  <si>
    <t>Gls</t>
  </si>
  <si>
    <t>glutaminase</t>
  </si>
  <si>
    <t>NM_001081081</t>
  </si>
  <si>
    <t>Bat5</t>
  </si>
  <si>
    <t>HLA-B associated transcript 5</t>
  </si>
  <si>
    <t>NM_178592</t>
  </si>
  <si>
    <t>Tapbp</t>
  </si>
  <si>
    <t>TAP binding protein</t>
  </si>
  <si>
    <t>NM_001025313</t>
  </si>
  <si>
    <t>Txn1</t>
  </si>
  <si>
    <t>thioredoxin 1</t>
  </si>
  <si>
    <t>NM_011660</t>
  </si>
  <si>
    <t>Tgm2</t>
  </si>
  <si>
    <t>transglutaminase 2, C polypeptide</t>
  </si>
  <si>
    <t>NM_009373</t>
  </si>
  <si>
    <t>6330510M09Rik</t>
  </si>
  <si>
    <t>RIKEN cDNA 6330510M09 gene</t>
  </si>
  <si>
    <t>EG668139</t>
  </si>
  <si>
    <t>predicted gene, EG668139</t>
  </si>
  <si>
    <t>XR_001627</t>
  </si>
  <si>
    <t>Ifit2</t>
  </si>
  <si>
    <t>interferon-induced protein with tetratricopeptide repeats 2</t>
  </si>
  <si>
    <t>NM_008332</t>
  </si>
  <si>
    <t>Ppt1</t>
  </si>
  <si>
    <t>palmitoyl-protein thioesterase 1</t>
  </si>
  <si>
    <t>NM_008917</t>
  </si>
  <si>
    <t>Pim1</t>
  </si>
  <si>
    <t>proviral integration site 1</t>
  </si>
  <si>
    <t>NM_008842</t>
  </si>
  <si>
    <t>Pnp1</t>
  </si>
  <si>
    <t>purine-nucleoside phosphorylase 1</t>
  </si>
  <si>
    <t>NM_013632</t>
  </si>
  <si>
    <t>Irf8</t>
  </si>
  <si>
    <t>interferon regulatory factor 8</t>
  </si>
  <si>
    <t>NM_008320</t>
  </si>
  <si>
    <t>Ctsh</t>
  </si>
  <si>
    <t>cathepsin H</t>
  </si>
  <si>
    <t>NM_007801</t>
  </si>
  <si>
    <t>4931422A03Rik</t>
  </si>
  <si>
    <t>RIKEN cDNA 4931422A03 gene</t>
  </si>
  <si>
    <t>NM_175161</t>
  </si>
  <si>
    <t>Il15ra</t>
  </si>
  <si>
    <t>interleukin 15 receptor, alpha chain</t>
  </si>
  <si>
    <t>NM_008358</t>
  </si>
  <si>
    <t>Mex3b</t>
  </si>
  <si>
    <t>mex3 homolog B (C. elegans)</t>
  </si>
  <si>
    <t>XM_620516</t>
  </si>
  <si>
    <t>9030625A04Rik</t>
  </si>
  <si>
    <t>RIKEN cDNA 9030625A04 gene</t>
  </si>
  <si>
    <t>NM_172488</t>
  </si>
  <si>
    <t>BC013712</t>
  </si>
  <si>
    <t>cDNA sequence BC013712</t>
  </si>
  <si>
    <t>NM_001033308</t>
  </si>
  <si>
    <t>Naaa</t>
  </si>
  <si>
    <t>N-acylethanolamine acid amidase</t>
  </si>
  <si>
    <t>NM_025972</t>
  </si>
  <si>
    <t>Padi6</t>
  </si>
  <si>
    <t>peptidyl arginine deiminase, type VI</t>
  </si>
  <si>
    <t>NM_153106</t>
  </si>
  <si>
    <t>Nos2</t>
  </si>
  <si>
    <t>nitric oxide synthase 2, inducible</t>
  </si>
  <si>
    <t>NM_010927</t>
  </si>
  <si>
    <t>Fgd2</t>
  </si>
  <si>
    <t>FYVE, RhoGEF and PH domain containing 2</t>
  </si>
  <si>
    <t>NM_013710</t>
  </si>
  <si>
    <t>Gjd3</t>
  </si>
  <si>
    <t>gap junction protein, delta 3</t>
  </si>
  <si>
    <t>NM_178596</t>
  </si>
  <si>
    <t>Psme2</t>
  </si>
  <si>
    <t>proteasome (prosome, macropain) 28 subunit, beta</t>
  </si>
  <si>
    <t>NM_001029855</t>
  </si>
  <si>
    <t>Ick</t>
  </si>
  <si>
    <t>intestinal cell kinase</t>
  </si>
  <si>
    <t>NM_019987</t>
  </si>
  <si>
    <t>Slco3a1</t>
  </si>
  <si>
    <t>solute carrier organic anion transporter family, member 3a1</t>
  </si>
  <si>
    <t>NM_001038643</t>
  </si>
  <si>
    <t>AU020206</t>
  </si>
  <si>
    <t>expressed sequence AU020206</t>
  </si>
  <si>
    <t>Creb5</t>
  </si>
  <si>
    <t>cAMP responsive element binding protein 5</t>
  </si>
  <si>
    <t>NM_172728</t>
  </si>
  <si>
    <t>P2ry14</t>
  </si>
  <si>
    <t>purinergic receptor P2Y, G-protein coupled, 14</t>
  </si>
  <si>
    <t>NM_001008497</t>
  </si>
  <si>
    <t>Lass6</t>
  </si>
  <si>
    <t>LAG1 homolog, ceramide synthase 6</t>
  </si>
  <si>
    <t>NM_172856</t>
  </si>
  <si>
    <t>Gtpbp2</t>
  </si>
  <si>
    <t>GTP binding protein 2</t>
  </si>
  <si>
    <t>NM_019581</t>
  </si>
  <si>
    <t>H2-T22</t>
  </si>
  <si>
    <t>histocompatibility 2, T region locus 22</t>
  </si>
  <si>
    <t>NM_010397</t>
  </si>
  <si>
    <t>OTTMUSG00000005523</t>
  </si>
  <si>
    <t>predicted gene, OTTMUSG00000005523</t>
  </si>
  <si>
    <t>NM_001045540</t>
  </si>
  <si>
    <t>Cd226</t>
  </si>
  <si>
    <t>CD226 antigen</t>
  </si>
  <si>
    <t>NM_001039149</t>
  </si>
  <si>
    <t>Herc5</t>
  </si>
  <si>
    <t>hect domain and RLD 5</t>
  </si>
  <si>
    <t>XM_001478484</t>
  </si>
  <si>
    <t>Stx11</t>
  </si>
  <si>
    <t>syntaxin 11</t>
  </si>
  <si>
    <t>XM_001472888</t>
  </si>
  <si>
    <t>9330175E14Rik</t>
  </si>
  <si>
    <t>RIKEN cDNA 9330175E14 gene</t>
  </si>
  <si>
    <t>NM_177146</t>
  </si>
  <si>
    <t>Qpct</t>
  </si>
  <si>
    <t>glutaminyl-peptide cyclotransferase (glutaminyl cyclase)</t>
  </si>
  <si>
    <t>NM_027455</t>
  </si>
  <si>
    <t>Cd38</t>
  </si>
  <si>
    <t>CD38 antigen</t>
  </si>
  <si>
    <t>NM_007646</t>
  </si>
  <si>
    <t>Dna2</t>
  </si>
  <si>
    <t>DNA replication helicase 2 homolog (yeast)</t>
  </si>
  <si>
    <t>NM_177372</t>
  </si>
  <si>
    <t>Tmtc4</t>
  </si>
  <si>
    <t>transmembrane and tetratricopeptide repeat containing 4</t>
  </si>
  <si>
    <t>NM_028651</t>
  </si>
  <si>
    <t>S100a14</t>
  </si>
  <si>
    <t>S100 calcium binding protein A14</t>
  </si>
  <si>
    <t>NM_025393</t>
  </si>
  <si>
    <t>Fam55c</t>
  </si>
  <si>
    <t>family with sequence similarity 55, member C</t>
  </si>
  <si>
    <t>NM_001134457</t>
  </si>
  <si>
    <t>Il4ra</t>
  </si>
  <si>
    <t>interleukin 4 receptor, alpha</t>
  </si>
  <si>
    <t>NM_001008700</t>
  </si>
  <si>
    <t>1200002N14Rik</t>
  </si>
  <si>
    <t>RIKEN cDNA 1200002N14 gene</t>
  </si>
  <si>
    <t>NM_027878</t>
  </si>
  <si>
    <t>Il3</t>
  </si>
  <si>
    <t>interleukin 3</t>
  </si>
  <si>
    <t>NM_010556</t>
  </si>
  <si>
    <t>Rnf24</t>
  </si>
  <si>
    <t>ring finger protein 24</t>
  </si>
  <si>
    <t>NM_178607</t>
  </si>
  <si>
    <t>Aig1</t>
  </si>
  <si>
    <t>androgen-induced 1</t>
  </si>
  <si>
    <t>NM_025446</t>
  </si>
  <si>
    <t>Il12rb2</t>
  </si>
  <si>
    <t>interleukin 12 receptor, beta 2</t>
  </si>
  <si>
    <t>NM_008354</t>
  </si>
  <si>
    <t>Mx1</t>
  </si>
  <si>
    <t>myxovirus (influenza virus) resistance 1</t>
  </si>
  <si>
    <t>NM_010846</t>
  </si>
  <si>
    <t>Phf11</t>
  </si>
  <si>
    <t>PHD finger protein 11</t>
  </si>
  <si>
    <t>NM_172603</t>
  </si>
  <si>
    <t>Gpd2</t>
  </si>
  <si>
    <t>glycerol phosphate dehydrogenase 2, mitochondrial</t>
  </si>
  <si>
    <t>NM_010274</t>
  </si>
  <si>
    <t>Tmsb10</t>
  </si>
  <si>
    <t>thymosin, beta 10</t>
  </si>
  <si>
    <t>NM_001039392</t>
  </si>
  <si>
    <t>Socs3</t>
  </si>
  <si>
    <t>suppressor of cytokine signaling 3</t>
  </si>
  <si>
    <t>NM_007707</t>
  </si>
  <si>
    <t>Ltb</t>
  </si>
  <si>
    <t>lymphotoxin B</t>
  </si>
  <si>
    <t>NM_008518</t>
  </si>
  <si>
    <t>Disp2</t>
  </si>
  <si>
    <t>dispatched homolog 2 (Drosophila)</t>
  </si>
  <si>
    <t>NM_170593</t>
  </si>
  <si>
    <t>Gpr137</t>
  </si>
  <si>
    <t>G protein-coupled receptor 137</t>
  </si>
  <si>
    <t>NM_207220</t>
  </si>
  <si>
    <t>Gnb2l1</t>
  </si>
  <si>
    <t>guanine nucleotide binding protein (G protein), beta polypeptide 2 like 1</t>
  </si>
  <si>
    <t>NM_008143</t>
  </si>
  <si>
    <t>Krt8</t>
  </si>
  <si>
    <t>keratin 8</t>
  </si>
  <si>
    <t>NM_031170</t>
  </si>
  <si>
    <t>Igfbp3</t>
  </si>
  <si>
    <t>insulin-like growth factor binding protein 3</t>
  </si>
  <si>
    <t>NM_008343</t>
  </si>
  <si>
    <t>Ints4</t>
  </si>
  <si>
    <t>integrator complex subunit 4</t>
  </si>
  <si>
    <t>NM_027256</t>
  </si>
  <si>
    <t>Acsl1</t>
  </si>
  <si>
    <t>acyl-CoA synthetase long-chain family member 1</t>
  </si>
  <si>
    <t>NM_007981</t>
  </si>
  <si>
    <t>Pik3ip1</t>
  </si>
  <si>
    <t>phosphoinositide-3-kinase interacting protein 1</t>
  </si>
  <si>
    <t>NM_178149</t>
  </si>
  <si>
    <t>Gnb4</t>
  </si>
  <si>
    <t>guanine nucleotide binding protein (G protein), beta 4</t>
  </si>
  <si>
    <t>NM_013531</t>
  </si>
  <si>
    <t>Hdac9</t>
  </si>
  <si>
    <t>histone deacetylase 9</t>
  </si>
  <si>
    <t>NM_024124</t>
  </si>
  <si>
    <t>Klhl6</t>
  </si>
  <si>
    <t>kelch-like 6 (Drosophila)</t>
  </si>
  <si>
    <t>NM_183390</t>
  </si>
  <si>
    <t>Thbs1</t>
  </si>
  <si>
    <t>thrombospondin 1</t>
  </si>
  <si>
    <t>NM_011580</t>
  </si>
  <si>
    <t>Rbl1</t>
  </si>
  <si>
    <t>retinoblastoma-like 1 (p107)</t>
  </si>
  <si>
    <t>NM_001139516</t>
  </si>
  <si>
    <t>Lpin2</t>
  </si>
  <si>
    <t>lipin 2</t>
  </si>
  <si>
    <t>NM_022882</t>
  </si>
  <si>
    <t>Rnf152</t>
  </si>
  <si>
    <t>ring finger protein 152</t>
  </si>
  <si>
    <t>NM_178779</t>
  </si>
  <si>
    <t>Ddx4</t>
  </si>
  <si>
    <t>DEAD (Asp-Glu-Ala-Asp) box polypeptide 4</t>
  </si>
  <si>
    <t>NM_010029</t>
  </si>
  <si>
    <t>Psmb9</t>
  </si>
  <si>
    <t>proteasome (prosome, macropain) subunit, beta type 9 (large multifunctional peptidase 2)</t>
  </si>
  <si>
    <t>NM_013585</t>
  </si>
  <si>
    <t>Tnik</t>
  </si>
  <si>
    <t>TRAF2 and NCK interacting kinase</t>
  </si>
  <si>
    <t>XM_001473602</t>
  </si>
  <si>
    <t>Unc13d</t>
  </si>
  <si>
    <t>unc-13 homolog D (C. elegans)</t>
  </si>
  <si>
    <t>NM_001009573</t>
  </si>
  <si>
    <t>Cyp4f15</t>
  </si>
  <si>
    <t>cytochrome P450, family 4, subfamily f, polypeptide 15</t>
  </si>
  <si>
    <t>NM_134127</t>
  </si>
  <si>
    <t>EG545013</t>
  </si>
  <si>
    <t>predicted gene, EG545013</t>
  </si>
  <si>
    <t>NM_001025085</t>
  </si>
  <si>
    <t>Hdgfrp3</t>
  </si>
  <si>
    <t>hepatoma-derived growth factor, related protein 3</t>
  </si>
  <si>
    <t>NM_013886</t>
  </si>
  <si>
    <t>2810403A07Rik</t>
  </si>
  <si>
    <t>RIKEN cDNA 2810403A07 gene</t>
  </si>
  <si>
    <t>NM_028814</t>
  </si>
  <si>
    <t>Parp9</t>
  </si>
  <si>
    <t>poly (ADP-ribose) polymerase family, member 9</t>
  </si>
  <si>
    <t>NM_030253</t>
  </si>
  <si>
    <t>Upp1</t>
  </si>
  <si>
    <t>uridine phosphorylase 1</t>
  </si>
  <si>
    <t>NM_009477</t>
  </si>
  <si>
    <t>Lap3</t>
  </si>
  <si>
    <t>leucine aminopeptidase 3</t>
  </si>
  <si>
    <t>NM_024434</t>
  </si>
  <si>
    <t>Olfr355</t>
  </si>
  <si>
    <t>olfactory receptor 355</t>
  </si>
  <si>
    <t>NM_146625</t>
  </si>
  <si>
    <t>Tnni3</t>
  </si>
  <si>
    <t>troponin I, cardiac 3</t>
  </si>
  <si>
    <t>NM_009406</t>
  </si>
  <si>
    <t>Hk3</t>
  </si>
  <si>
    <t>hexokinase 3</t>
  </si>
  <si>
    <t>NM_001033245</t>
  </si>
  <si>
    <t>Pvr</t>
  </si>
  <si>
    <t>poliovirus receptor</t>
  </si>
  <si>
    <t>NM_027514</t>
  </si>
  <si>
    <t>Sla2</t>
  </si>
  <si>
    <t>Src-like-adaptor 2</t>
  </si>
  <si>
    <t>NM_029983</t>
  </si>
  <si>
    <t>2600010E01Rik</t>
  </si>
  <si>
    <t>RIKEN cDNA 2600010E01 gene</t>
  </si>
  <si>
    <t>NM_001083810</t>
  </si>
  <si>
    <t>Kcnk7</t>
  </si>
  <si>
    <t>potassium channel, subfamily K, member 7</t>
  </si>
  <si>
    <t>NM_001004138</t>
  </si>
  <si>
    <t>Arhgef10</t>
  </si>
  <si>
    <t>Rho guanine nucleotide exchange factor (GEF) 10</t>
  </si>
  <si>
    <t>NM_001037736</t>
  </si>
  <si>
    <t>Inpp5b</t>
  </si>
  <si>
    <t>inositol polyphosphate-5-phosphatase B</t>
  </si>
  <si>
    <t>NM_008385</t>
  </si>
  <si>
    <t>Mfsd7a</t>
  </si>
  <si>
    <t>major facilitator superfamily domain containing 7A</t>
  </si>
  <si>
    <t>NM_172883</t>
  </si>
  <si>
    <t>Tmem173</t>
  </si>
  <si>
    <t>transmembrane protein 173</t>
  </si>
  <si>
    <t>XM_128954</t>
  </si>
  <si>
    <t>Bcl9</t>
  </si>
  <si>
    <t>B-cell CLL/lymphoma 9</t>
  </si>
  <si>
    <t>NM_029933</t>
  </si>
  <si>
    <t>Galnt3</t>
  </si>
  <si>
    <t>UDP-N-acetyl-alpha-D-galactosamine:polypeptide N-acetylgalactosaminyltransferase 3</t>
  </si>
  <si>
    <t>NM_015736</t>
  </si>
  <si>
    <t>Cacna1i</t>
  </si>
  <si>
    <t>calcium channel, voltage-dependent, alpha 1I subunit</t>
  </si>
  <si>
    <t>NM_001044308</t>
  </si>
  <si>
    <t>4930528J11Rik</t>
  </si>
  <si>
    <t>RIKEN cDNA 4930528J11 gene</t>
  </si>
  <si>
    <t>Nod1</t>
  </si>
  <si>
    <t>nucleotide-binding oligomerization domain containing 1</t>
  </si>
  <si>
    <t>NM_172729</t>
  </si>
  <si>
    <t>Depdc1b</t>
  </si>
  <si>
    <t>DEP domain containing 1B</t>
  </si>
  <si>
    <t>NM_178683</t>
  </si>
  <si>
    <t>Sfxn2</t>
  </si>
  <si>
    <t>sideroflexin 2</t>
  </si>
  <si>
    <t>NM_053196</t>
  </si>
  <si>
    <t>5730446D14Rik</t>
  </si>
  <si>
    <t>RIKEN cDNA 5730446D14 gene</t>
  </si>
  <si>
    <t>XR_002350</t>
  </si>
  <si>
    <t>Prdx5</t>
  </si>
  <si>
    <t>peroxiredoxin 5</t>
  </si>
  <si>
    <t>NM_012021</t>
  </si>
  <si>
    <t>Tifab</t>
  </si>
  <si>
    <t>TRAF-interacting protein with forkhead-associated domain, family member B</t>
  </si>
  <si>
    <t>NM_145976</t>
  </si>
  <si>
    <t>Sned1</t>
  </si>
  <si>
    <t>sushi, nidogen and EGF-like domains 1</t>
  </si>
  <si>
    <t>NM_172463</t>
  </si>
  <si>
    <t>Mrpl33</t>
  </si>
  <si>
    <t>mitochondrial ribosomal protein L33</t>
  </si>
  <si>
    <t>NM_025796</t>
  </si>
  <si>
    <t>Fbxo36</t>
  </si>
  <si>
    <t>F-box protein 36</t>
  </si>
  <si>
    <t>NM_025386</t>
  </si>
  <si>
    <t>Usp12</t>
  </si>
  <si>
    <t>ubiquitin specific peptidase 12</t>
  </si>
  <si>
    <t>NM_011669</t>
  </si>
  <si>
    <t>Dusp28</t>
  </si>
  <si>
    <t>dual specificity phosphatase 28</t>
  </si>
  <si>
    <t>NM_175118</t>
  </si>
  <si>
    <t>Pion</t>
  </si>
  <si>
    <t>pigeon homolog (Drosophila)</t>
  </si>
  <si>
    <t>NM_175437</t>
  </si>
  <si>
    <t>Ankrd33</t>
  </si>
  <si>
    <t>ankyrin repeat domain 33</t>
  </si>
  <si>
    <t>NM_144790</t>
  </si>
  <si>
    <t>Aoah</t>
  </si>
  <si>
    <t>acyloxyacyl hydrolase</t>
  </si>
  <si>
    <t>NM_012054</t>
  </si>
  <si>
    <t>Chmp4c</t>
  </si>
  <si>
    <t>chromatin modifying protein 4C</t>
  </si>
  <si>
    <t>NM_025519</t>
  </si>
  <si>
    <t>Slamf9</t>
  </si>
  <si>
    <t>SLAM family member 9</t>
  </si>
  <si>
    <t>NM_029612</t>
  </si>
  <si>
    <t>Spo11</t>
  </si>
  <si>
    <t>sporulation protein, meiosis-specific, SPO11 homolog (S. cerevisiae)</t>
  </si>
  <si>
    <t>NM_001083959</t>
  </si>
  <si>
    <t>Tgs1</t>
  </si>
  <si>
    <t>trimethylguanosine synthase homolog (S. cerevisiae)</t>
  </si>
  <si>
    <t>NM_054089</t>
  </si>
  <si>
    <t>Nod2</t>
  </si>
  <si>
    <t>nucleotide-binding oligomerization domain containing 2</t>
  </si>
  <si>
    <t>NM_145857</t>
  </si>
  <si>
    <t>Trafd1</t>
  </si>
  <si>
    <t>TRAF type zinc finger domain containing 1</t>
  </si>
  <si>
    <t>NM_172275</t>
  </si>
  <si>
    <t>Fbxl5</t>
  </si>
  <si>
    <t>F-box and leucine-rich repeat protein 5</t>
  </si>
  <si>
    <t>NM_178729</t>
  </si>
  <si>
    <t>Rdh19</t>
  </si>
  <si>
    <t>retinol dehydrogenase 19</t>
  </si>
  <si>
    <t>NM_147222</t>
  </si>
  <si>
    <t>Psmb10</t>
  </si>
  <si>
    <t>proteasome (prosome, macropain) subunit, beta type 10</t>
  </si>
  <si>
    <t>NM_013640</t>
  </si>
  <si>
    <t>Gpr171</t>
  </si>
  <si>
    <t>G protein-coupled receptor 171</t>
  </si>
  <si>
    <t>NM_173398</t>
  </si>
  <si>
    <t>Magohb</t>
  </si>
  <si>
    <t>mago-nashi homolog B (Drosophila)</t>
  </si>
  <si>
    <t>NM_025564</t>
  </si>
  <si>
    <t>BC037703</t>
  </si>
  <si>
    <t>cDNA sequence BC037703</t>
  </si>
  <si>
    <t>NM_172295</t>
  </si>
  <si>
    <t>Cirh1a</t>
  </si>
  <si>
    <t>cirrhosis, autosomal recessive 1A (human)</t>
  </si>
  <si>
    <t>NM_011574</t>
  </si>
  <si>
    <t>1110038F14Rik</t>
  </si>
  <si>
    <t>RIKEN cDNA 1110038F14 gene</t>
  </si>
  <si>
    <t>NM_054099</t>
  </si>
  <si>
    <t>Gpr174</t>
  </si>
  <si>
    <t>G protein-coupled receptor 174</t>
  </si>
  <si>
    <t>NM_001033251</t>
  </si>
  <si>
    <t>Mlkl</t>
  </si>
  <si>
    <t>mixed lineage kinase domain-like</t>
  </si>
  <si>
    <t>NM_029005</t>
  </si>
  <si>
    <t>Dpy19l1</t>
  </si>
  <si>
    <t>dpy-19-like 1 (C. elegans)</t>
  </si>
  <si>
    <t>NM_172920</t>
  </si>
  <si>
    <t>Ttc7</t>
  </si>
  <si>
    <t>tetratricopeptide repeat domain 7</t>
  </si>
  <si>
    <t>NM_028639</t>
  </si>
  <si>
    <t>Tmeff1</t>
  </si>
  <si>
    <t>transmembrane protein with EGF-like and two follistatin-like domains 1</t>
  </si>
  <si>
    <t>NM_021436</t>
  </si>
  <si>
    <t>Zbtb7b</t>
  </si>
  <si>
    <t>zinc finger and BTB domain containing 7B</t>
  </si>
  <si>
    <t>NM_009565</t>
  </si>
  <si>
    <t>Tacr3</t>
  </si>
  <si>
    <t>tachykinin receptor 3</t>
  </si>
  <si>
    <t>NM_021382</t>
  </si>
  <si>
    <t>Numa1</t>
  </si>
  <si>
    <t>nuclear mitotic apparatus protein 1</t>
  </si>
  <si>
    <t>NM_133947</t>
  </si>
  <si>
    <t>Frem2</t>
  </si>
  <si>
    <t>Fras1 related extracellular matrix protein 2</t>
  </si>
  <si>
    <t>NM_172862</t>
  </si>
  <si>
    <t>Plxna3</t>
  </si>
  <si>
    <t>plexin A3</t>
  </si>
  <si>
    <t>NM_008883</t>
  </si>
  <si>
    <t>Etv2</t>
  </si>
  <si>
    <t>ets variant gene 2</t>
  </si>
  <si>
    <t>NM_007959</t>
  </si>
  <si>
    <t>Gm2a</t>
  </si>
  <si>
    <t>GM2 ganglioside activator protein</t>
  </si>
  <si>
    <t>NM_010299</t>
  </si>
  <si>
    <t>Olfr1509</t>
  </si>
  <si>
    <t>olfactory receptor 1509</t>
  </si>
  <si>
    <t>NM_020514</t>
  </si>
  <si>
    <t>Gata1</t>
  </si>
  <si>
    <t>GATA binding protein 1</t>
  </si>
  <si>
    <t>NM_008089</t>
  </si>
  <si>
    <t>Garnl4</t>
  </si>
  <si>
    <t>GTPase activating RANGAP domain-like 4</t>
  </si>
  <si>
    <t>NM_001015046</t>
  </si>
  <si>
    <t>Axud1</t>
  </si>
  <si>
    <t>AXIN1 up-regulated 1</t>
  </si>
  <si>
    <t>NM_153287</t>
  </si>
  <si>
    <t>C4b</t>
  </si>
  <si>
    <t>complement component 4B (Childo blood group)</t>
  </si>
  <si>
    <t>NM_009780</t>
  </si>
  <si>
    <t>Olfr108</t>
  </si>
  <si>
    <t>olfactory receptor 108</t>
  </si>
  <si>
    <t>NM_146465</t>
  </si>
  <si>
    <t>Dlg2</t>
  </si>
  <si>
    <t>discs, large homolog 2 (Drosophila)</t>
  </si>
  <si>
    <t>NM_011807</t>
  </si>
  <si>
    <t>9230105E10Rik</t>
  </si>
  <si>
    <t>RIKEN cDNA 9230105E10 gene</t>
  </si>
  <si>
    <t>NM_175677</t>
  </si>
  <si>
    <t>Abtb2</t>
  </si>
  <si>
    <t>ankyrin repeat and BTB (POZ) domain containing 2</t>
  </si>
  <si>
    <t>NM_178890</t>
  </si>
  <si>
    <t>Lrrc8c</t>
  </si>
  <si>
    <t>leucine rich repeat containing 8 family, member C</t>
  </si>
  <si>
    <t>NM_133897</t>
  </si>
  <si>
    <t>Katna1</t>
  </si>
  <si>
    <t>katanin p60 (ATPase-containing) subunit A1</t>
  </si>
  <si>
    <t>NM_011835</t>
  </si>
  <si>
    <t>Rcn3</t>
  </si>
  <si>
    <t>reticulocalbin 3, EF-hand calcium binding domain</t>
  </si>
  <si>
    <t>NM_026555</t>
  </si>
  <si>
    <t>Arid5a</t>
  </si>
  <si>
    <t>AT rich interactive domain 5A (MRF1-like)</t>
  </si>
  <si>
    <t>NM_145996</t>
  </si>
  <si>
    <t>Ubox5</t>
  </si>
  <si>
    <t>U box domain containing 5</t>
  </si>
  <si>
    <t>NM_080562</t>
  </si>
  <si>
    <t>Hoxb5</t>
  </si>
  <si>
    <t>homeo box B5</t>
  </si>
  <si>
    <t>NM_008268</t>
  </si>
  <si>
    <t>Olfr27</t>
  </si>
  <si>
    <t>olfactory receptor 27</t>
  </si>
  <si>
    <t>NM_146829</t>
  </si>
  <si>
    <t>Nrxn2</t>
  </si>
  <si>
    <t>neurexin II</t>
  </si>
  <si>
    <t>NM_020253</t>
  </si>
  <si>
    <t>Sdc3</t>
  </si>
  <si>
    <t>syndecan 3</t>
  </si>
  <si>
    <t>NM_011520</t>
  </si>
  <si>
    <t>Tyk2</t>
  </si>
  <si>
    <t>tyrosine kinase 2</t>
  </si>
  <si>
    <t>NM_018793</t>
  </si>
  <si>
    <t>Mthfd2</t>
  </si>
  <si>
    <t>methylenetetrahydrofolate dehydrogenase (NAD dependent), methenyltetrahydrofolate cyclohydrolase</t>
  </si>
  <si>
    <t>NM_008638</t>
  </si>
  <si>
    <t>Paxip1</t>
  </si>
  <si>
    <t>PAX interacting (with transcription-activation domain) protein 1</t>
  </si>
  <si>
    <t>NM_018878</t>
  </si>
  <si>
    <t>Zc3h12d</t>
  </si>
  <si>
    <t>zinc finger CCCH type containing 12D</t>
  </si>
  <si>
    <t>NM_172785</t>
  </si>
  <si>
    <t>Itga8</t>
  </si>
  <si>
    <t>integrin alpha 8</t>
  </si>
  <si>
    <t>NM_001001309</t>
  </si>
  <si>
    <t>4930403N07Rik</t>
  </si>
  <si>
    <t>RIKEN cDNA 4930403N07 gene</t>
  </si>
  <si>
    <t>XM_916831</t>
  </si>
  <si>
    <t>Ihh</t>
  </si>
  <si>
    <t>Indian hedgehog</t>
  </si>
  <si>
    <t>NM_010544</t>
  </si>
  <si>
    <t>Rnf213</t>
  </si>
  <si>
    <t>ring finger protein 213</t>
  </si>
  <si>
    <t>NM_001040005</t>
  </si>
  <si>
    <t>Samm50</t>
  </si>
  <si>
    <t>sorting and assembly machinery component 50 homolog (S. cerevisiae)</t>
  </si>
  <si>
    <t>NM_178614</t>
  </si>
  <si>
    <t>Clcn7</t>
  </si>
  <si>
    <t>chloride channel 7</t>
  </si>
  <si>
    <t>NM_011930</t>
  </si>
  <si>
    <t>Tbc1d9</t>
  </si>
  <si>
    <t>TBC1 domain family, member 9</t>
  </si>
  <si>
    <t>NM_001111304</t>
  </si>
  <si>
    <t>E130309D02Rik</t>
  </si>
  <si>
    <t>RIKEN cDNA E130309D02 gene</t>
  </si>
  <si>
    <t>NM_172726</t>
  </si>
  <si>
    <t>Zfp689</t>
  </si>
  <si>
    <t>zinc finger protein 689</t>
  </si>
  <si>
    <t>NM_175163</t>
  </si>
  <si>
    <t>Glipr2</t>
  </si>
  <si>
    <t>GLI pathogenesis-related 2</t>
  </si>
  <si>
    <t>NM_027450</t>
  </si>
  <si>
    <t>Psme1</t>
  </si>
  <si>
    <t>proteasome (prosome, macropain) 28 subunit, alpha</t>
  </si>
  <si>
    <t>NM_011189</t>
  </si>
  <si>
    <t>Rbm4b</t>
  </si>
  <si>
    <t>RNA binding motif protein 4B</t>
  </si>
  <si>
    <t>NM_025717</t>
  </si>
  <si>
    <t>Gpr17</t>
  </si>
  <si>
    <t>G protein-coupled receptor 17</t>
  </si>
  <si>
    <t>NM_001025381</t>
  </si>
  <si>
    <t>Olfr703</t>
  </si>
  <si>
    <t>olfactory receptor 703</t>
  </si>
  <si>
    <t>NM_146596</t>
  </si>
  <si>
    <t>H28</t>
  </si>
  <si>
    <t>histocompatibility 28</t>
  </si>
  <si>
    <t>NM_031367</t>
  </si>
  <si>
    <t>Slc31a1</t>
  </si>
  <si>
    <t>solute carrier family 31, member 1</t>
  </si>
  <si>
    <t>NM_175090</t>
  </si>
  <si>
    <t>H2-Oa</t>
  </si>
  <si>
    <t>histocompatibility 2, O region alpha locus</t>
  </si>
  <si>
    <t>NM_008206</t>
  </si>
  <si>
    <t>Hrct1</t>
  </si>
  <si>
    <t>histidine rich carboxyl terminus 1</t>
  </si>
  <si>
    <t>NM_027511</t>
  </si>
  <si>
    <t>Casp1</t>
  </si>
  <si>
    <t>caspase 1</t>
  </si>
  <si>
    <t>NM_009807</t>
  </si>
  <si>
    <t>Vax1</t>
  </si>
  <si>
    <t>ventral anterior homeobox containing gene 1</t>
  </si>
  <si>
    <t>NM_009501</t>
  </si>
  <si>
    <t>Slc19a3</t>
  </si>
  <si>
    <t>solute carrier family 19 (sodium/hydrogen exchanger), member 3</t>
  </si>
  <si>
    <t>NM_030556</t>
  </si>
  <si>
    <t>Parp8</t>
  </si>
  <si>
    <t>poly (ADP-ribose) polymerase family, member 8</t>
  </si>
  <si>
    <t>NM_001081009</t>
  </si>
  <si>
    <t>Exoc6</t>
  </si>
  <si>
    <t>exocyst complex component 6</t>
  </si>
  <si>
    <t>NM_175353</t>
  </si>
  <si>
    <t>Fam107a</t>
  </si>
  <si>
    <t>family with sequence similarity 107, member A</t>
  </si>
  <si>
    <t>NM_183187</t>
  </si>
  <si>
    <t>Ikzf2</t>
  </si>
  <si>
    <t>IKAROS family zinc finger 2</t>
  </si>
  <si>
    <t>NM_011770</t>
  </si>
  <si>
    <t>2310046K01Rik</t>
  </si>
  <si>
    <t>RIKEN cDNA 2310046K01 gene</t>
  </si>
  <si>
    <t>NM_027172</t>
  </si>
  <si>
    <t>Otc</t>
  </si>
  <si>
    <t>ornithine transcarbamylase</t>
  </si>
  <si>
    <t>NM_008769</t>
  </si>
  <si>
    <t>Obfc2a</t>
  </si>
  <si>
    <t>oligonucleotide/oligosaccharide-binding fold containing 2A</t>
  </si>
  <si>
    <t>NM_028696</t>
  </si>
  <si>
    <t>Ggct</t>
  </si>
  <si>
    <t>gamma-glutamyl cyclotransferase</t>
  </si>
  <si>
    <t>NM_026637</t>
  </si>
  <si>
    <t>Tgfbi</t>
  </si>
  <si>
    <t>transforming growth factor, beta induced</t>
  </si>
  <si>
    <t>NM_009369</t>
  </si>
  <si>
    <t>Slc25a37</t>
  </si>
  <si>
    <t>solute carrier family 25, member 37</t>
  </si>
  <si>
    <t>NM_026331</t>
  </si>
  <si>
    <t>Tspo</t>
  </si>
  <si>
    <t>translocator protein</t>
  </si>
  <si>
    <t>NM_009775</t>
  </si>
  <si>
    <t>Camk1d</t>
  </si>
  <si>
    <t>calcium/calmodulin-dependent protein kinase ID</t>
  </si>
  <si>
    <t>NM_177343</t>
  </si>
  <si>
    <t>Fam161a</t>
  </si>
  <si>
    <t>family with sequence similarity 161, member A</t>
  </si>
  <si>
    <t>NM_028672</t>
  </si>
  <si>
    <t>Wdyhv1</t>
  </si>
  <si>
    <t>WDYHV motif containing 1</t>
  </si>
  <si>
    <t>NM_029734</t>
  </si>
  <si>
    <t>4930468A15Rik</t>
  </si>
  <si>
    <t>RIKEN cDNA 4930468A15 gene</t>
  </si>
  <si>
    <t>XM_135954</t>
  </si>
  <si>
    <t>4833422F24Rik</t>
  </si>
  <si>
    <t>RIKEN cDNA 4833422F24 gene</t>
  </si>
  <si>
    <t>NM_029021</t>
  </si>
  <si>
    <t>Tpst1</t>
  </si>
  <si>
    <t>protein-tyrosine sulfotransferase 1</t>
  </si>
  <si>
    <t>NM_001130476</t>
  </si>
  <si>
    <t>C130026I21Rik</t>
  </si>
  <si>
    <t>RIKEN cDNA C130026I21 gene</t>
  </si>
  <si>
    <t>NM_001037909</t>
  </si>
  <si>
    <t>Esr1</t>
  </si>
  <si>
    <t>estrogen receptor 1 (alpha)</t>
  </si>
  <si>
    <t>NM_007956</t>
  </si>
  <si>
    <t>1600021P15Rik</t>
  </si>
  <si>
    <t>RIKEN cDNA 1600021P15 gene</t>
  </si>
  <si>
    <t>NM_177718</t>
  </si>
  <si>
    <t>Usp37</t>
  </si>
  <si>
    <t>ubiquitin specific peptidase 37</t>
  </si>
  <si>
    <t>NM_176972</t>
  </si>
  <si>
    <t>Ap1s3</t>
  </si>
  <si>
    <t>adaptor-related protein complex AP-1, sigma 3</t>
  </si>
  <si>
    <t>NM_183027</t>
  </si>
  <si>
    <t>Brdt</t>
  </si>
  <si>
    <t>bromodomain, testis-specific</t>
  </si>
  <si>
    <t>NM_001079873</t>
  </si>
  <si>
    <t>Tcf7l2</t>
  </si>
  <si>
    <t>transcription factor 7-like 2, T-cell specific, HMG-box</t>
  </si>
  <si>
    <t>NM_001142918</t>
  </si>
  <si>
    <t>Trim21</t>
  </si>
  <si>
    <t>tripartite motif-containing 21</t>
  </si>
  <si>
    <t>NM_001082552</t>
  </si>
  <si>
    <t>Gabrb3</t>
  </si>
  <si>
    <t>gamma-aminobutyric acid (GABA-A) receptor, subunit beta 3</t>
  </si>
  <si>
    <t>NM_001038701</t>
  </si>
  <si>
    <t>Erc2</t>
  </si>
  <si>
    <t>ELKS/RAB6-interacting/CAST family member 2</t>
  </si>
  <si>
    <t>NM_177814</t>
  </si>
  <si>
    <t>Cd2ap</t>
  </si>
  <si>
    <t>CD2-associated protein</t>
  </si>
  <si>
    <t>NM_009847</t>
  </si>
  <si>
    <t>Cenpo</t>
  </si>
  <si>
    <t>centromere protein O</t>
  </si>
  <si>
    <t>NM_134046</t>
  </si>
  <si>
    <t>Epcam</t>
  </si>
  <si>
    <t>epithelial cell adhesion molecule</t>
  </si>
  <si>
    <t>NM_008532</t>
  </si>
  <si>
    <t>Gusb</t>
  </si>
  <si>
    <t>glucuronidase, beta</t>
  </si>
  <si>
    <t>NM_010368</t>
  </si>
  <si>
    <t>Svep1</t>
  </si>
  <si>
    <t>sushi, von Willebrand factor type A, EGF and pentraxin domain containing 1</t>
  </si>
  <si>
    <t>NM_022814</t>
  </si>
  <si>
    <t>Ifitm6</t>
  </si>
  <si>
    <t>interferon induced transmembrane protein 6</t>
  </si>
  <si>
    <t>NM_001033632</t>
  </si>
  <si>
    <t>Klf2</t>
  </si>
  <si>
    <t>Kruppel-like factor 2 (lung)</t>
  </si>
  <si>
    <t>NM_008452</t>
  </si>
  <si>
    <t>Clic5</t>
  </si>
  <si>
    <t>chloride intracellular channel 5</t>
  </si>
  <si>
    <t>NM_172621</t>
  </si>
  <si>
    <t>Spata17</t>
  </si>
  <si>
    <t>spermatogenesis associated 17</t>
  </si>
  <si>
    <t>NM_028848</t>
  </si>
  <si>
    <t>Slc2a6</t>
  </si>
  <si>
    <t>solute carrier family 2 (facilitated glucose transporter), member 6</t>
  </si>
  <si>
    <t>NM_172659</t>
  </si>
  <si>
    <t>Rab27a</t>
  </si>
  <si>
    <t>RAB27A, member RAS oncogene family</t>
  </si>
  <si>
    <t>NM_023635</t>
  </si>
  <si>
    <t>Pgs1</t>
  </si>
  <si>
    <t>phosphatidylglycerophosphate synthase 1</t>
  </si>
  <si>
    <t>NM_133757</t>
  </si>
  <si>
    <t>Asgr2</t>
  </si>
  <si>
    <t>asialoglycoprotein receptor 2</t>
  </si>
  <si>
    <t>NM_007493</t>
  </si>
  <si>
    <t>Chst4</t>
  </si>
  <si>
    <t>carbohydrate (chondroitin 6/keratan) sulfotransferase 4</t>
  </si>
  <si>
    <t>NM_011998</t>
  </si>
  <si>
    <t>2610034M16Rik</t>
  </si>
  <si>
    <t>RIKEN cDNA 2610034M16 gene</t>
  </si>
  <si>
    <t>NM_027001</t>
  </si>
  <si>
    <t>Ripk3</t>
  </si>
  <si>
    <t>receptor-interacting serine-threonine kinase 3</t>
  </si>
  <si>
    <t>NM_019955</t>
  </si>
  <si>
    <t>Gfm2</t>
  </si>
  <si>
    <t>G elongation factor, mitochondrial 2</t>
  </si>
  <si>
    <t>NM_177266</t>
  </si>
  <si>
    <t>Parp11</t>
  </si>
  <si>
    <t>poly (ADP-ribose) polymerase family, member 11</t>
  </si>
  <si>
    <t>NM_181402</t>
  </si>
  <si>
    <t>Dnm1</t>
  </si>
  <si>
    <t>dynamin 1</t>
  </si>
  <si>
    <t>NM_010065</t>
  </si>
  <si>
    <t>Ramp2</t>
  </si>
  <si>
    <t>receptor (calcitonin) activity modifying protein 2</t>
  </si>
  <si>
    <t>NM_019444</t>
  </si>
  <si>
    <t>Batf3</t>
  </si>
  <si>
    <t>basic leucine zipper transcription factor, ATF-like 3</t>
  </si>
  <si>
    <t>NM_030060</t>
  </si>
  <si>
    <t>Il17c</t>
  </si>
  <si>
    <t>interleukin 17C</t>
  </si>
  <si>
    <t>NM_145834</t>
  </si>
  <si>
    <t>Epas1</t>
  </si>
  <si>
    <t>endothelial PAS domain protein 1</t>
  </si>
  <si>
    <t>NM_010137</t>
  </si>
  <si>
    <t>Olfr1341</t>
  </si>
  <si>
    <t>olfactory receptor 1341</t>
  </si>
  <si>
    <t>NM_146853</t>
  </si>
  <si>
    <t>Ccr2</t>
  </si>
  <si>
    <t>chemokine (C-C motif) receptor 2</t>
  </si>
  <si>
    <t>NM_009915</t>
  </si>
  <si>
    <t>T. gondii</t>
  </si>
  <si>
    <r>
      <t>IFN-</t>
    </r>
    <r>
      <rPr>
        <b/>
        <sz val="10"/>
        <rFont val="Symbol"/>
        <family val="1"/>
        <charset val="2"/>
      </rPr>
      <t>g</t>
    </r>
    <r>
      <rPr>
        <b/>
        <sz val="10"/>
        <rFont val="Arial"/>
        <family val="2"/>
      </rPr>
      <t xml:space="preserve"> vs untreated</t>
    </r>
  </si>
  <si>
    <t>n.i.</t>
  </si>
  <si>
    <r>
      <t xml:space="preserve"> Effect of </t>
    </r>
    <r>
      <rPr>
        <b/>
        <i/>
        <sz val="10"/>
        <rFont val="Arial"/>
        <family val="2"/>
      </rPr>
      <t>T. gondii</t>
    </r>
  </si>
  <si>
    <t>A_51_P412468</t>
  </si>
  <si>
    <t>A_51_P189451</t>
  </si>
  <si>
    <t>A_52_P305685</t>
  </si>
  <si>
    <t>A_52_P480044</t>
  </si>
  <si>
    <t>A_52_P362106</t>
  </si>
  <si>
    <t>A_52_P1173559</t>
  </si>
  <si>
    <t>A_51_P434737</t>
  </si>
  <si>
    <t>A_52_P80305</t>
  </si>
  <si>
    <t>A_52_P266997</t>
  </si>
  <si>
    <t>A_52_P924359</t>
  </si>
  <si>
    <t>A_52_P399536</t>
  </si>
  <si>
    <t>A_51_P189334</t>
  </si>
  <si>
    <t>A_52_P1157520</t>
  </si>
  <si>
    <t>A_52_P1061559</t>
  </si>
  <si>
    <t>A_51_P410639</t>
  </si>
  <si>
    <t>A_52_P627677</t>
  </si>
  <si>
    <t>A_52_P663937</t>
  </si>
  <si>
    <t>A_52_P615247</t>
  </si>
  <si>
    <t>A_51_P288592</t>
  </si>
  <si>
    <t>A_52_P949284</t>
  </si>
  <si>
    <t>A_51_P199266</t>
  </si>
  <si>
    <t>A_52_P1139792</t>
  </si>
  <si>
    <t>A_52_P601295</t>
  </si>
  <si>
    <t>A_51_P314547</t>
  </si>
  <si>
    <t>A_52_P477309</t>
  </si>
  <si>
    <t>A_52_P637582</t>
  </si>
  <si>
    <t>A_52_P338550</t>
  </si>
  <si>
    <t>A_51_P248888</t>
  </si>
  <si>
    <t>A_52_P844857</t>
  </si>
  <si>
    <t>A_52_P166450</t>
  </si>
  <si>
    <t>A_52_P179599</t>
  </si>
  <si>
    <t>A_52_P535122</t>
  </si>
  <si>
    <t>A_52_P667157</t>
  </si>
  <si>
    <t>A_52_P556247</t>
  </si>
  <si>
    <t>A_51_P237797</t>
  </si>
  <si>
    <t>A_52_P382485</t>
  </si>
  <si>
    <t>A_52_P812688</t>
  </si>
  <si>
    <t>A_51_P293401</t>
  </si>
  <si>
    <t>A_52_P332788</t>
  </si>
  <si>
    <t>A_51_P502919</t>
  </si>
  <si>
    <t>A_51_P146208</t>
  </si>
  <si>
    <t>A_52_P410334</t>
  </si>
  <si>
    <t>A_52_P261969</t>
  </si>
  <si>
    <t>A_52_P677159</t>
  </si>
  <si>
    <t>A_52_P471812</t>
  </si>
  <si>
    <t>A_51_P107591</t>
  </si>
  <si>
    <t>A_52_P112443</t>
  </si>
  <si>
    <t>A_51_P416108</t>
  </si>
  <si>
    <t>A_52_P453411</t>
  </si>
  <si>
    <t>A_52_P557837</t>
  </si>
  <si>
    <t>A_52_P72354</t>
  </si>
  <si>
    <t>A_51_P406650</t>
  </si>
  <si>
    <t>A_52_P229471</t>
  </si>
  <si>
    <t>A_52_P764477</t>
  </si>
  <si>
    <t>A_52_P554523</t>
  </si>
  <si>
    <t>A_52_P941128</t>
  </si>
  <si>
    <t>A_52_P127892</t>
  </si>
  <si>
    <t>A_52_P525348</t>
  </si>
  <si>
    <t>A_52_P305704</t>
  </si>
  <si>
    <t>A_52_P69558</t>
  </si>
  <si>
    <t>A_52_P442126</t>
  </si>
  <si>
    <t>A_51_P153805</t>
  </si>
  <si>
    <t>A_52_P154407</t>
  </si>
  <si>
    <t>A_52_P1076447</t>
  </si>
  <si>
    <t>A_51_P267114</t>
  </si>
  <si>
    <t>A_52_P182118</t>
  </si>
  <si>
    <t>A_51_P264139</t>
  </si>
  <si>
    <t>A_52_P321695</t>
  </si>
  <si>
    <t>A_51_P310387</t>
  </si>
  <si>
    <t>A_52_P221145</t>
  </si>
  <si>
    <t>A_52_P488252</t>
  </si>
  <si>
    <t>A_52_P351298</t>
  </si>
  <si>
    <t>A_52_P1172063</t>
  </si>
  <si>
    <t>A_52_P1004684</t>
  </si>
  <si>
    <t>A_52_P248862</t>
  </si>
  <si>
    <t>A_51_P222125</t>
  </si>
  <si>
    <t>A_51_P298975</t>
  </si>
  <si>
    <t>A_51_P418129</t>
  </si>
  <si>
    <t>A_51_P218402</t>
  </si>
  <si>
    <t>A_52_P654946</t>
  </si>
  <si>
    <t>A_52_P500274</t>
  </si>
  <si>
    <t>unknown</t>
  </si>
  <si>
    <r>
      <t>Table S1:</t>
    </r>
    <r>
      <rPr>
        <b/>
        <sz val="10"/>
        <rFont val="Arial"/>
        <family val="2"/>
      </rPr>
      <t xml:space="preserve"> Expression of IFN-</t>
    </r>
    <r>
      <rPr>
        <b/>
        <sz val="10"/>
        <rFont val="Symbol"/>
        <family val="1"/>
        <charset val="2"/>
      </rPr>
      <t>g</t>
    </r>
    <r>
      <rPr>
        <b/>
        <sz val="10"/>
        <rFont val="Arial"/>
        <family val="2"/>
      </rPr>
      <t xml:space="preserve">-inducible genes in </t>
    </r>
    <r>
      <rPr>
        <b/>
        <i/>
        <sz val="10"/>
        <rFont val="Arial"/>
        <family val="2"/>
      </rPr>
      <t>T. gondii</t>
    </r>
    <r>
      <rPr>
        <b/>
        <sz val="10"/>
        <rFont val="Arial"/>
        <family val="2"/>
      </rPr>
      <t>-infected and non-infected BMMΦ</t>
    </r>
  </si>
</sst>
</file>

<file path=xl/styles.xml><?xml version="1.0" encoding="utf-8"?>
<styleSheet xmlns="http://schemas.openxmlformats.org/spreadsheetml/2006/main">
  <fonts count="7">
    <font>
      <sz val="10"/>
      <name val="Arial"/>
    </font>
    <font>
      <b/>
      <u/>
      <sz val="10"/>
      <name val="Arial"/>
      <family val="2"/>
    </font>
    <font>
      <b/>
      <sz val="10"/>
      <name val="Arial"/>
      <family val="2"/>
    </font>
    <font>
      <b/>
      <sz val="10"/>
      <name val="Symbol"/>
      <family val="1"/>
      <charset val="2"/>
    </font>
    <font>
      <b/>
      <i/>
      <sz val="10"/>
      <name val="Arial"/>
      <family val="2"/>
    </font>
    <font>
      <sz val="8"/>
      <name val="Arial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 applyBorder="1" applyAlignment="1">
      <alignment vertical="top"/>
    </xf>
    <xf numFmtId="0" fontId="2" fillId="0" borderId="0" xfId="0" applyFont="1" applyBorder="1" applyAlignment="1">
      <alignment vertical="top" wrapText="1"/>
    </xf>
    <xf numFmtId="0" fontId="2" fillId="0" borderId="0" xfId="0" applyFont="1" applyBorder="1" applyAlignment="1">
      <alignment vertical="center" wrapText="1" shrinkToFit="1"/>
    </xf>
    <xf numFmtId="0" fontId="0" fillId="0" borderId="0" xfId="0" applyBorder="1"/>
    <xf numFmtId="0" fontId="2" fillId="0" borderId="0" xfId="0" applyFont="1" applyBorder="1"/>
    <xf numFmtId="2" fontId="5" fillId="0" borderId="0" xfId="0" applyNumberFormat="1" applyFont="1" applyBorder="1" applyAlignment="1">
      <alignment horizontal="center" vertical="top"/>
    </xf>
    <xf numFmtId="10" fontId="0" fillId="0" borderId="0" xfId="0" applyNumberFormat="1" applyBorder="1"/>
    <xf numFmtId="0" fontId="0" fillId="0" borderId="0" xfId="0" applyBorder="1" applyAlignment="1">
      <alignment vertical="top"/>
    </xf>
    <xf numFmtId="0" fontId="0" fillId="0" borderId="0" xfId="0" applyBorder="1" applyAlignment="1">
      <alignment vertical="top" wrapText="1"/>
    </xf>
    <xf numFmtId="0" fontId="2" fillId="0" borderId="0" xfId="0" applyFont="1" applyBorder="1" applyAlignment="1">
      <alignment horizontal="center" vertical="top"/>
    </xf>
    <xf numFmtId="0" fontId="4" fillId="0" borderId="0" xfId="0" applyFont="1" applyBorder="1" applyAlignment="1">
      <alignment horizontal="center" vertical="top"/>
    </xf>
    <xf numFmtId="0" fontId="6" fillId="0" borderId="0" xfId="0" applyFont="1" applyAlignment="1">
      <alignment vertical="top"/>
    </xf>
    <xf numFmtId="0" fontId="6" fillId="0" borderId="0" xfId="0" applyFont="1" applyAlignment="1">
      <alignment vertical="top" wrapText="1"/>
    </xf>
    <xf numFmtId="0" fontId="1" fillId="0" borderId="0" xfId="0" applyFont="1" applyAlignment="1">
      <alignment vertical="top" shrinkToFit="1"/>
    </xf>
    <xf numFmtId="0" fontId="2" fillId="0" borderId="0" xfId="0" applyFont="1" applyBorder="1" applyAlignment="1">
      <alignment horizontal="center" vertical="top"/>
    </xf>
  </cellXfs>
  <cellStyles count="1"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DR570"/>
  <sheetViews>
    <sheetView tabSelected="1" workbookViewId="0">
      <selection activeCell="G572" sqref="G572"/>
    </sheetView>
  </sheetViews>
  <sheetFormatPr baseColWidth="10" defaultRowHeight="12.75"/>
  <cols>
    <col min="1" max="1" width="19" customWidth="1"/>
    <col min="2" max="2" width="45.7109375" customWidth="1"/>
    <col min="3" max="3" width="11.7109375" customWidth="1"/>
    <col min="4" max="4" width="8.5703125" customWidth="1"/>
    <col min="5" max="5" width="9.5703125" customWidth="1"/>
    <col min="6" max="6" width="17.85546875" customWidth="1"/>
    <col min="7" max="122" width="11.42578125" style="4"/>
  </cols>
  <sheetData>
    <row r="1" spans="1:9" ht="12.75" customHeight="1">
      <c r="A1" s="14" t="s">
        <v>1253</v>
      </c>
      <c r="B1" s="14"/>
      <c r="C1" s="14"/>
      <c r="D1" s="14"/>
      <c r="E1" s="14"/>
      <c r="F1" s="14"/>
      <c r="G1" s="3"/>
    </row>
    <row r="2" spans="1:9" s="4" customFormat="1" ht="12.75" customHeight="1">
      <c r="A2" s="8"/>
      <c r="B2" s="9"/>
      <c r="C2" s="8"/>
      <c r="D2" s="15" t="s">
        <v>1168</v>
      </c>
      <c r="E2" s="15"/>
      <c r="F2" s="10"/>
    </row>
    <row r="3" spans="1:9" s="4" customFormat="1">
      <c r="A3" s="1" t="s">
        <v>0</v>
      </c>
      <c r="B3" s="2" t="s">
        <v>1</v>
      </c>
      <c r="C3" s="1" t="s">
        <v>2</v>
      </c>
      <c r="D3" s="10" t="s">
        <v>1169</v>
      </c>
      <c r="E3" s="11" t="s">
        <v>1167</v>
      </c>
      <c r="F3" s="10" t="s">
        <v>1170</v>
      </c>
      <c r="G3" s="5"/>
    </row>
    <row r="4" spans="1:9" s="4" customFormat="1">
      <c r="A4" s="12" t="s">
        <v>3</v>
      </c>
      <c r="B4" s="13" t="s">
        <v>4</v>
      </c>
      <c r="C4" s="12" t="s">
        <v>5</v>
      </c>
      <c r="D4" s="6">
        <v>4544.2747225989697</v>
      </c>
      <c r="E4" s="6">
        <v>37.276934500708755</v>
      </c>
      <c r="F4" s="6">
        <f>E4/D4</f>
        <v>8.2030547834901282E-3</v>
      </c>
    </row>
    <row r="5" spans="1:9" s="4" customFormat="1" ht="12.75" customHeight="1">
      <c r="A5" s="12" t="s">
        <v>6</v>
      </c>
      <c r="B5" s="13" t="s">
        <v>7</v>
      </c>
      <c r="C5" s="12" t="s">
        <v>8</v>
      </c>
      <c r="D5" s="6">
        <v>3992.8646828275482</v>
      </c>
      <c r="E5" s="6">
        <v>1159.3713153002006</v>
      </c>
      <c r="F5" s="6">
        <f t="shared" ref="F5:F68" si="0">E5/D5</f>
        <v>0.29036078289514972</v>
      </c>
    </row>
    <row r="6" spans="1:9" s="4" customFormat="1" ht="12.75" customHeight="1">
      <c r="A6" s="12" t="s">
        <v>9</v>
      </c>
      <c r="B6" s="13" t="s">
        <v>10</v>
      </c>
      <c r="C6" s="12" t="s">
        <v>11</v>
      </c>
      <c r="D6" s="6">
        <v>2300.9325697695986</v>
      </c>
      <c r="E6" s="6">
        <v>354.09007887159976</v>
      </c>
      <c r="F6" s="6">
        <f t="shared" si="0"/>
        <v>0.15388981125468454</v>
      </c>
      <c r="I6" s="6"/>
    </row>
    <row r="7" spans="1:9" s="4" customFormat="1" ht="12.75" customHeight="1">
      <c r="A7" s="12" t="s">
        <v>9</v>
      </c>
      <c r="B7" s="13" t="s">
        <v>10</v>
      </c>
      <c r="C7" s="12" t="s">
        <v>11</v>
      </c>
      <c r="D7" s="6">
        <v>2286.6140024030719</v>
      </c>
      <c r="E7" s="6">
        <v>304.25170601493454</v>
      </c>
      <c r="F7" s="6">
        <f t="shared" si="0"/>
        <v>0.13305774638622311</v>
      </c>
    </row>
    <row r="8" spans="1:9" s="4" customFormat="1" ht="12.75" customHeight="1">
      <c r="A8" s="12" t="s">
        <v>12</v>
      </c>
      <c r="B8" s="13" t="s">
        <v>13</v>
      </c>
      <c r="C8" s="12" t="s">
        <v>14</v>
      </c>
      <c r="D8" s="6">
        <v>1690.0284478371468</v>
      </c>
      <c r="E8" s="6">
        <v>45.232974621850857</v>
      </c>
      <c r="F8" s="6">
        <f t="shared" si="0"/>
        <v>2.6764623210774236E-2</v>
      </c>
    </row>
    <row r="9" spans="1:9" s="4" customFormat="1" ht="12.75" customHeight="1">
      <c r="A9" s="12" t="s">
        <v>15</v>
      </c>
      <c r="B9" s="13" t="s">
        <v>16</v>
      </c>
      <c r="C9" s="12" t="s">
        <v>17</v>
      </c>
      <c r="D9" s="6">
        <v>1341.2195943545876</v>
      </c>
      <c r="E9" s="6">
        <v>338.21548009851557</v>
      </c>
      <c r="F9" s="6">
        <f t="shared" si="0"/>
        <v>0.25217010064729128</v>
      </c>
      <c r="G9" s="7"/>
    </row>
    <row r="10" spans="1:9" s="4" customFormat="1" ht="12.75" customHeight="1">
      <c r="A10" s="12" t="s">
        <v>18</v>
      </c>
      <c r="B10" s="13" t="s">
        <v>19</v>
      </c>
      <c r="C10" s="12" t="s">
        <v>20</v>
      </c>
      <c r="D10" s="6">
        <v>1269.5817892935252</v>
      </c>
      <c r="E10" s="6">
        <v>13.44261801839694</v>
      </c>
      <c r="F10" s="6">
        <f t="shared" si="0"/>
        <v>1.0588225297306174E-2</v>
      </c>
      <c r="G10" s="7"/>
    </row>
    <row r="11" spans="1:9" s="4" customFormat="1">
      <c r="A11" s="12" t="s">
        <v>21</v>
      </c>
      <c r="B11" s="13" t="s">
        <v>22</v>
      </c>
      <c r="C11" s="12" t="s">
        <v>23</v>
      </c>
      <c r="D11" s="6">
        <v>1040.2682256301146</v>
      </c>
      <c r="E11" s="6">
        <v>44.147953047056568</v>
      </c>
      <c r="F11" s="6">
        <f t="shared" si="0"/>
        <v>4.2439009439430998E-2</v>
      </c>
      <c r="G11" s="7"/>
    </row>
    <row r="12" spans="1:9" s="4" customFormat="1">
      <c r="A12" s="12" t="s">
        <v>24</v>
      </c>
      <c r="B12" s="13" t="s">
        <v>25</v>
      </c>
      <c r="C12" s="12" t="s">
        <v>26</v>
      </c>
      <c r="D12" s="6">
        <v>443.00814663653847</v>
      </c>
      <c r="E12" s="6">
        <v>41.17869543245321</v>
      </c>
      <c r="F12" s="6">
        <f t="shared" si="0"/>
        <v>9.2952456394075872E-2</v>
      </c>
      <c r="G12" s="7"/>
    </row>
    <row r="13" spans="1:9" s="4" customFormat="1">
      <c r="A13" s="12" t="s">
        <v>27</v>
      </c>
      <c r="B13" s="13" t="s">
        <v>28</v>
      </c>
      <c r="C13" s="12" t="s">
        <v>29</v>
      </c>
      <c r="D13" s="6">
        <v>427.4897309994966</v>
      </c>
      <c r="E13" s="6">
        <v>13.558262593525383</v>
      </c>
      <c r="F13" s="6">
        <f t="shared" si="0"/>
        <v>3.1715995988547734E-2</v>
      </c>
      <c r="G13" s="7"/>
    </row>
    <row r="14" spans="1:9" s="4" customFormat="1">
      <c r="A14" s="12" t="s">
        <v>30</v>
      </c>
      <c r="B14" s="13" t="s">
        <v>31</v>
      </c>
      <c r="C14" s="12" t="s">
        <v>32</v>
      </c>
      <c r="D14" s="6">
        <v>405.55377727499746</v>
      </c>
      <c r="E14" s="6">
        <v>10.383840730566634</v>
      </c>
      <c r="F14" s="6">
        <f t="shared" si="0"/>
        <v>2.5604103111399629E-2</v>
      </c>
      <c r="G14" s="7"/>
    </row>
    <row r="15" spans="1:9" s="4" customFormat="1">
      <c r="A15" s="12" t="s">
        <v>33</v>
      </c>
      <c r="B15" s="13" t="s">
        <v>34</v>
      </c>
      <c r="C15" s="12" t="s">
        <v>35</v>
      </c>
      <c r="D15" s="6">
        <v>400.26001884380298</v>
      </c>
      <c r="E15" s="6">
        <v>20.970840747989289</v>
      </c>
      <c r="F15" s="6">
        <f t="shared" si="0"/>
        <v>5.2393043923212639E-2</v>
      </c>
      <c r="G15" s="7"/>
    </row>
    <row r="16" spans="1:9" s="4" customFormat="1">
      <c r="A16" s="12" t="s">
        <v>36</v>
      </c>
      <c r="B16" s="13" t="s">
        <v>37</v>
      </c>
      <c r="C16" s="12" t="s">
        <v>38</v>
      </c>
      <c r="D16" s="6">
        <v>344.79814825399393</v>
      </c>
      <c r="E16" s="6">
        <v>45.26938814185592</v>
      </c>
      <c r="F16" s="6">
        <f t="shared" si="0"/>
        <v>0.13129243405480368</v>
      </c>
      <c r="G16" s="7"/>
    </row>
    <row r="17" spans="1:7" s="4" customFormat="1">
      <c r="A17" s="12" t="s">
        <v>39</v>
      </c>
      <c r="B17" s="13" t="s">
        <v>40</v>
      </c>
      <c r="C17" s="12" t="s">
        <v>41</v>
      </c>
      <c r="D17" s="6">
        <v>282.93548530863274</v>
      </c>
      <c r="E17" s="6">
        <v>31.173988342690404</v>
      </c>
      <c r="F17" s="6">
        <f t="shared" si="0"/>
        <v>0.11018055338193114</v>
      </c>
      <c r="G17" s="7"/>
    </row>
    <row r="18" spans="1:7" s="4" customFormat="1">
      <c r="A18" s="12" t="s">
        <v>42</v>
      </c>
      <c r="B18" s="13" t="s">
        <v>43</v>
      </c>
      <c r="C18" s="12" t="s">
        <v>44</v>
      </c>
      <c r="D18" s="6">
        <v>265.22467455955581</v>
      </c>
      <c r="E18" s="6">
        <v>43.099591551007471</v>
      </c>
      <c r="F18" s="6">
        <f t="shared" si="0"/>
        <v>0.1625021941211941</v>
      </c>
      <c r="G18" s="7"/>
    </row>
    <row r="19" spans="1:7" s="4" customFormat="1">
      <c r="A19" s="12" t="s">
        <v>45</v>
      </c>
      <c r="B19" s="13" t="s">
        <v>46</v>
      </c>
      <c r="C19" s="12" t="s">
        <v>47</v>
      </c>
      <c r="D19" s="6">
        <v>250.19041234368569</v>
      </c>
      <c r="E19" s="6">
        <v>62.865237836008774</v>
      </c>
      <c r="F19" s="6">
        <f t="shared" si="0"/>
        <v>0.25126957203160533</v>
      </c>
      <c r="G19" s="7"/>
    </row>
    <row r="20" spans="1:7" s="4" customFormat="1" ht="12.75" customHeight="1">
      <c r="A20" s="12" t="s">
        <v>48</v>
      </c>
      <c r="B20" s="13" t="s">
        <v>49</v>
      </c>
      <c r="C20" s="12" t="s">
        <v>50</v>
      </c>
      <c r="D20" s="6">
        <v>239.15018416692911</v>
      </c>
      <c r="E20" s="6">
        <v>2.6627307071367943</v>
      </c>
      <c r="F20" s="6">
        <f t="shared" si="0"/>
        <v>1.1134136134631545E-2</v>
      </c>
      <c r="G20" s="7"/>
    </row>
    <row r="21" spans="1:7" s="4" customFormat="1">
      <c r="A21" s="12" t="s">
        <v>51</v>
      </c>
      <c r="B21" s="13" t="s">
        <v>52</v>
      </c>
      <c r="C21" s="12" t="s">
        <v>53</v>
      </c>
      <c r="D21" s="6">
        <v>238.30722760665444</v>
      </c>
      <c r="E21" s="6">
        <v>40.169618400821442</v>
      </c>
      <c r="F21" s="6">
        <f t="shared" si="0"/>
        <v>0.16856231682206751</v>
      </c>
      <c r="G21" s="7"/>
    </row>
    <row r="22" spans="1:7" s="4" customFormat="1">
      <c r="A22" s="12" t="s">
        <v>54</v>
      </c>
      <c r="B22" s="13" t="s">
        <v>55</v>
      </c>
      <c r="C22" s="12" t="s">
        <v>56</v>
      </c>
      <c r="D22" s="6">
        <v>237.47841879014499</v>
      </c>
      <c r="E22" s="6">
        <v>10.837245380999876</v>
      </c>
      <c r="F22" s="6">
        <f t="shared" si="0"/>
        <v>4.5634653608572898E-2</v>
      </c>
      <c r="G22" s="7"/>
    </row>
    <row r="23" spans="1:7" s="4" customFormat="1" ht="12.75" customHeight="1">
      <c r="A23" s="12" t="s">
        <v>18</v>
      </c>
      <c r="B23" s="13" t="s">
        <v>19</v>
      </c>
      <c r="C23" s="12" t="s">
        <v>20</v>
      </c>
      <c r="D23" s="6">
        <v>231.70487686972797</v>
      </c>
      <c r="E23" s="6">
        <v>7.251395806353174</v>
      </c>
      <c r="F23" s="6">
        <f t="shared" si="0"/>
        <v>3.1295827279587837E-2</v>
      </c>
      <c r="G23" s="7"/>
    </row>
    <row r="24" spans="1:7" s="4" customFormat="1">
      <c r="A24" s="12" t="s">
        <v>1171</v>
      </c>
      <c r="B24" s="13" t="s">
        <v>1252</v>
      </c>
      <c r="C24" s="12" t="s">
        <v>1252</v>
      </c>
      <c r="D24" s="6">
        <v>185.43163450873732</v>
      </c>
      <c r="E24" s="6">
        <v>119.08222918147266</v>
      </c>
      <c r="F24" s="6">
        <f t="shared" si="0"/>
        <v>0.64218939501318828</v>
      </c>
      <c r="G24" s="7"/>
    </row>
    <row r="25" spans="1:7" s="4" customFormat="1">
      <c r="A25" s="12" t="s">
        <v>57</v>
      </c>
      <c r="B25" s="13" t="s">
        <v>58</v>
      </c>
      <c r="C25" s="12" t="s">
        <v>59</v>
      </c>
      <c r="D25" s="6">
        <v>168.51326521158177</v>
      </c>
      <c r="E25" s="6">
        <v>12.473705659177329</v>
      </c>
      <c r="F25" s="6">
        <f t="shared" si="0"/>
        <v>7.4022099349363393E-2</v>
      </c>
      <c r="G25" s="7"/>
    </row>
    <row r="26" spans="1:7" s="4" customFormat="1">
      <c r="A26" s="12" t="s">
        <v>60</v>
      </c>
      <c r="B26" s="13" t="s">
        <v>61</v>
      </c>
      <c r="C26" s="12" t="s">
        <v>62</v>
      </c>
      <c r="D26" s="6">
        <v>162.82507658721477</v>
      </c>
      <c r="E26" s="6">
        <v>13.044318548040659</v>
      </c>
      <c r="F26" s="6">
        <f t="shared" si="0"/>
        <v>8.0112466835252305E-2</v>
      </c>
      <c r="G26" s="7"/>
    </row>
    <row r="27" spans="1:7" s="4" customFormat="1">
      <c r="A27" s="12" t="s">
        <v>63</v>
      </c>
      <c r="B27" s="13" t="s">
        <v>64</v>
      </c>
      <c r="C27" s="12" t="s">
        <v>65</v>
      </c>
      <c r="D27" s="6">
        <v>158.26162718106025</v>
      </c>
      <c r="E27" s="6">
        <v>14.238174348387194</v>
      </c>
      <c r="F27" s="6">
        <f t="shared" si="0"/>
        <v>8.9966055587801561E-2</v>
      </c>
      <c r="G27" s="7"/>
    </row>
    <row r="28" spans="1:7" s="4" customFormat="1">
      <c r="A28" s="12" t="s">
        <v>66</v>
      </c>
      <c r="B28" s="13" t="s">
        <v>67</v>
      </c>
      <c r="C28" s="12" t="s">
        <v>68</v>
      </c>
      <c r="D28" s="6">
        <v>153.4587968600388</v>
      </c>
      <c r="E28" s="6">
        <v>9.110641979803038</v>
      </c>
      <c r="F28" s="6">
        <f t="shared" si="0"/>
        <v>5.9368652473617042E-2</v>
      </c>
      <c r="G28" s="7"/>
    </row>
    <row r="29" spans="1:7" s="4" customFormat="1" ht="12.75" customHeight="1">
      <c r="A29" s="12" t="s">
        <v>69</v>
      </c>
      <c r="B29" s="13" t="s">
        <v>70</v>
      </c>
      <c r="C29" s="12" t="s">
        <v>71</v>
      </c>
      <c r="D29" s="6">
        <v>152.24083031587378</v>
      </c>
      <c r="E29" s="6">
        <v>18.515920624412903</v>
      </c>
      <c r="F29" s="6">
        <f t="shared" si="0"/>
        <v>0.12162256725738767</v>
      </c>
      <c r="G29" s="7"/>
    </row>
    <row r="30" spans="1:7" s="4" customFormat="1">
      <c r="A30" s="12" t="s">
        <v>72</v>
      </c>
      <c r="B30" s="13" t="s">
        <v>73</v>
      </c>
      <c r="C30" s="12" t="s">
        <v>74</v>
      </c>
      <c r="D30" s="6">
        <v>145.39818204179511</v>
      </c>
      <c r="E30" s="6">
        <v>10.868699124525362</v>
      </c>
      <c r="F30" s="6">
        <f t="shared" si="0"/>
        <v>7.4751272484281303E-2</v>
      </c>
      <c r="G30" s="7"/>
    </row>
    <row r="31" spans="1:7" s="4" customFormat="1">
      <c r="A31" s="12" t="s">
        <v>75</v>
      </c>
      <c r="B31" s="13" t="s">
        <v>76</v>
      </c>
      <c r="C31" s="12" t="s">
        <v>77</v>
      </c>
      <c r="D31" s="6">
        <v>121.98593503497177</v>
      </c>
      <c r="E31" s="6">
        <v>19.578805172779667</v>
      </c>
      <c r="F31" s="6">
        <f t="shared" si="0"/>
        <v>0.16050051317118386</v>
      </c>
      <c r="G31" s="7"/>
    </row>
    <row r="32" spans="1:7" s="4" customFormat="1">
      <c r="A32" s="12" t="s">
        <v>78</v>
      </c>
      <c r="B32" s="13" t="s">
        <v>79</v>
      </c>
      <c r="C32" s="12" t="s">
        <v>80</v>
      </c>
      <c r="D32" s="6">
        <v>117.4060297652542</v>
      </c>
      <c r="E32" s="6">
        <v>27.030438839508605</v>
      </c>
      <c r="F32" s="6">
        <f t="shared" si="0"/>
        <v>0.23023041400475108</v>
      </c>
      <c r="G32" s="7"/>
    </row>
    <row r="33" spans="1:7" s="4" customFormat="1">
      <c r="A33" s="12" t="s">
        <v>81</v>
      </c>
      <c r="B33" s="13" t="s">
        <v>82</v>
      </c>
      <c r="C33" s="12" t="s">
        <v>83</v>
      </c>
      <c r="D33" s="6">
        <v>116.71958512120653</v>
      </c>
      <c r="E33" s="6">
        <v>1908.1360973292378</v>
      </c>
      <c r="F33" s="6">
        <f t="shared" si="0"/>
        <v>16.34803700979359</v>
      </c>
      <c r="G33" s="7"/>
    </row>
    <row r="34" spans="1:7" s="4" customFormat="1">
      <c r="A34" s="12" t="s">
        <v>84</v>
      </c>
      <c r="B34" s="13" t="s">
        <v>85</v>
      </c>
      <c r="C34" s="12" t="s">
        <v>86</v>
      </c>
      <c r="D34" s="6">
        <v>115.39540321186108</v>
      </c>
      <c r="E34" s="6">
        <v>67.191242645900189</v>
      </c>
      <c r="F34" s="6">
        <f t="shared" si="0"/>
        <v>0.58226966391841373</v>
      </c>
      <c r="G34" s="7"/>
    </row>
    <row r="35" spans="1:7" s="4" customFormat="1">
      <c r="A35" s="12" t="s">
        <v>87</v>
      </c>
      <c r="B35" s="13" t="s">
        <v>88</v>
      </c>
      <c r="C35" s="12" t="s">
        <v>89</v>
      </c>
      <c r="D35" s="6">
        <v>110.21938081592531</v>
      </c>
      <c r="E35" s="6">
        <v>15.918067428155519</v>
      </c>
      <c r="F35" s="6">
        <f t="shared" si="0"/>
        <v>0.14442167348716914</v>
      </c>
      <c r="G35" s="7"/>
    </row>
    <row r="36" spans="1:7" s="4" customFormat="1">
      <c r="A36" s="12" t="s">
        <v>75</v>
      </c>
      <c r="B36" s="13" t="s">
        <v>76</v>
      </c>
      <c r="C36" s="12" t="s">
        <v>77</v>
      </c>
      <c r="D36" s="6">
        <v>109.90848902875994</v>
      </c>
      <c r="E36" s="6">
        <v>23.746200383185379</v>
      </c>
      <c r="F36" s="6">
        <f t="shared" si="0"/>
        <v>0.21605428837231735</v>
      </c>
      <c r="G36" s="7"/>
    </row>
    <row r="37" spans="1:7" s="4" customFormat="1">
      <c r="A37" s="12" t="s">
        <v>87</v>
      </c>
      <c r="B37" s="13" t="s">
        <v>88</v>
      </c>
      <c r="C37" s="12" t="s">
        <v>89</v>
      </c>
      <c r="D37" s="6">
        <v>108.4368605022057</v>
      </c>
      <c r="E37" s="6">
        <v>15.800396577797134</v>
      </c>
      <c r="F37" s="6">
        <f t="shared" si="0"/>
        <v>0.14571056838625218</v>
      </c>
      <c r="G37" s="7"/>
    </row>
    <row r="38" spans="1:7" s="4" customFormat="1">
      <c r="A38" s="12" t="s">
        <v>1172</v>
      </c>
      <c r="B38" s="13" t="s">
        <v>1252</v>
      </c>
      <c r="C38" s="12" t="s">
        <v>1252</v>
      </c>
      <c r="D38" s="6">
        <v>108.04583373478788</v>
      </c>
      <c r="E38" s="6">
        <v>21.902731589993735</v>
      </c>
      <c r="F38" s="6">
        <f t="shared" si="0"/>
        <v>0.20271703991619661</v>
      </c>
      <c r="G38" s="7"/>
    </row>
    <row r="39" spans="1:7" s="4" customFormat="1">
      <c r="A39" s="12" t="s">
        <v>90</v>
      </c>
      <c r="B39" s="13" t="s">
        <v>91</v>
      </c>
      <c r="C39" s="12" t="s">
        <v>92</v>
      </c>
      <c r="D39" s="6">
        <v>101.17306197693516</v>
      </c>
      <c r="E39" s="6">
        <v>9.736090104679203</v>
      </c>
      <c r="F39" s="6">
        <f t="shared" si="0"/>
        <v>9.6232039580840006E-2</v>
      </c>
      <c r="G39" s="7"/>
    </row>
    <row r="40" spans="1:7" s="4" customFormat="1">
      <c r="A40" s="12" t="s">
        <v>93</v>
      </c>
      <c r="B40" s="13" t="s">
        <v>94</v>
      </c>
      <c r="C40" s="12" t="s">
        <v>95</v>
      </c>
      <c r="D40" s="6">
        <v>99.728091212184879</v>
      </c>
      <c r="E40" s="6">
        <v>13.019457949624268</v>
      </c>
      <c r="F40" s="6">
        <f t="shared" si="0"/>
        <v>0.13054955520931036</v>
      </c>
      <c r="G40" s="7"/>
    </row>
    <row r="41" spans="1:7" s="4" customFormat="1">
      <c r="A41" s="12" t="s">
        <v>96</v>
      </c>
      <c r="B41" s="13" t="s">
        <v>97</v>
      </c>
      <c r="C41" s="12" t="s">
        <v>98</v>
      </c>
      <c r="D41" s="6">
        <v>90.154800610383731</v>
      </c>
      <c r="E41" s="6">
        <v>4.484193531085368</v>
      </c>
      <c r="F41" s="6">
        <f t="shared" si="0"/>
        <v>4.9738821457377763E-2</v>
      </c>
      <c r="G41" s="7"/>
    </row>
    <row r="42" spans="1:7" s="4" customFormat="1">
      <c r="A42" s="12" t="s">
        <v>99</v>
      </c>
      <c r="B42" s="13" t="s">
        <v>100</v>
      </c>
      <c r="C42" s="12" t="s">
        <v>101</v>
      </c>
      <c r="D42" s="6">
        <v>88.571892036959582</v>
      </c>
      <c r="E42" s="6">
        <v>3.6472838486781227</v>
      </c>
      <c r="F42" s="6">
        <f t="shared" si="0"/>
        <v>4.1178795719483692E-2</v>
      </c>
      <c r="G42" s="7"/>
    </row>
    <row r="43" spans="1:7" s="4" customFormat="1">
      <c r="A43" s="12" t="s">
        <v>102</v>
      </c>
      <c r="B43" s="13" t="s">
        <v>103</v>
      </c>
      <c r="C43" s="12" t="s">
        <v>104</v>
      </c>
      <c r="D43" s="6">
        <v>74.475817010216417</v>
      </c>
      <c r="E43" s="6">
        <v>9.702869518881684</v>
      </c>
      <c r="F43" s="6">
        <f t="shared" si="0"/>
        <v>0.1302821494063055</v>
      </c>
      <c r="G43" s="7"/>
    </row>
    <row r="44" spans="1:7" s="4" customFormat="1">
      <c r="A44" s="12" t="s">
        <v>105</v>
      </c>
      <c r="B44" s="13" t="s">
        <v>106</v>
      </c>
      <c r="C44" s="12" t="s">
        <v>107</v>
      </c>
      <c r="D44" s="6">
        <v>73.817721789542759</v>
      </c>
      <c r="E44" s="6">
        <v>13.238527437439817</v>
      </c>
      <c r="F44" s="6">
        <f t="shared" si="0"/>
        <v>0.17934077504021842</v>
      </c>
      <c r="G44" s="7"/>
    </row>
    <row r="45" spans="1:7" s="4" customFormat="1">
      <c r="A45" s="12" t="s">
        <v>102</v>
      </c>
      <c r="B45" s="13" t="s">
        <v>103</v>
      </c>
      <c r="C45" s="12" t="s">
        <v>104</v>
      </c>
      <c r="D45" s="6">
        <v>73.447264174615512</v>
      </c>
      <c r="E45" s="6">
        <v>19.077928779765244</v>
      </c>
      <c r="F45" s="6">
        <f t="shared" si="0"/>
        <v>0.25975002601061981</v>
      </c>
      <c r="G45" s="7"/>
    </row>
    <row r="46" spans="1:7" s="4" customFormat="1">
      <c r="A46" s="12" t="s">
        <v>108</v>
      </c>
      <c r="B46" s="13" t="s">
        <v>109</v>
      </c>
      <c r="C46" s="12" t="s">
        <v>110</v>
      </c>
      <c r="D46" s="6">
        <v>72.92623812181202</v>
      </c>
      <c r="E46" s="6">
        <v>10.683713738684872</v>
      </c>
      <c r="F46" s="6">
        <f t="shared" si="0"/>
        <v>0.14650027224548973</v>
      </c>
      <c r="G46" s="7"/>
    </row>
    <row r="47" spans="1:7" s="4" customFormat="1">
      <c r="A47" s="12" t="s">
        <v>111</v>
      </c>
      <c r="B47" s="13" t="s">
        <v>112</v>
      </c>
      <c r="C47" s="12" t="s">
        <v>113</v>
      </c>
      <c r="D47" s="6">
        <v>71.342725263926283</v>
      </c>
      <c r="E47" s="6">
        <v>4.5046865432605934</v>
      </c>
      <c r="F47" s="6">
        <f t="shared" si="0"/>
        <v>6.3141497981691788E-2</v>
      </c>
      <c r="G47" s="7"/>
    </row>
    <row r="48" spans="1:7" s="4" customFormat="1">
      <c r="A48" s="12" t="s">
        <v>114</v>
      </c>
      <c r="B48" s="13" t="s">
        <v>115</v>
      </c>
      <c r="C48" s="12" t="s">
        <v>116</v>
      </c>
      <c r="D48" s="6">
        <v>66.041184269593501</v>
      </c>
      <c r="E48" s="6">
        <v>12.497828320721393</v>
      </c>
      <c r="F48" s="6">
        <f t="shared" si="0"/>
        <v>0.18924294679063786</v>
      </c>
      <c r="G48" s="7"/>
    </row>
    <row r="49" spans="1:7" s="4" customFormat="1">
      <c r="A49" s="12" t="s">
        <v>117</v>
      </c>
      <c r="B49" s="13" t="s">
        <v>118</v>
      </c>
      <c r="C49" s="12" t="s">
        <v>119</v>
      </c>
      <c r="D49" s="6">
        <v>61.750312827552676</v>
      </c>
      <c r="E49" s="6">
        <v>10.870472779477636</v>
      </c>
      <c r="F49" s="6">
        <f t="shared" si="0"/>
        <v>0.17603915319158167</v>
      </c>
      <c r="G49" s="7"/>
    </row>
    <row r="50" spans="1:7" s="4" customFormat="1">
      <c r="A50" s="12" t="s">
        <v>120</v>
      </c>
      <c r="B50" s="13" t="s">
        <v>121</v>
      </c>
      <c r="C50" s="12" t="s">
        <v>122</v>
      </c>
      <c r="D50" s="6">
        <v>59.391957184507042</v>
      </c>
      <c r="E50" s="6">
        <v>0.27582269937791898</v>
      </c>
      <c r="F50" s="6">
        <f t="shared" si="0"/>
        <v>4.6441086041506974E-3</v>
      </c>
      <c r="G50" s="7"/>
    </row>
    <row r="51" spans="1:7" s="4" customFormat="1" ht="12.75" customHeight="1">
      <c r="A51" s="12" t="s">
        <v>123</v>
      </c>
      <c r="B51" s="13" t="s">
        <v>124</v>
      </c>
      <c r="C51" s="12" t="s">
        <v>125</v>
      </c>
      <c r="D51" s="6">
        <v>57.981487917359928</v>
      </c>
      <c r="E51" s="6">
        <v>4.7855012943417243</v>
      </c>
      <c r="F51" s="6">
        <f t="shared" si="0"/>
        <v>8.2534986014198564E-2</v>
      </c>
      <c r="G51" s="7"/>
    </row>
    <row r="52" spans="1:7" s="4" customFormat="1">
      <c r="A52" s="12" t="s">
        <v>126</v>
      </c>
      <c r="B52" s="13" t="s">
        <v>127</v>
      </c>
      <c r="C52" s="12" t="s">
        <v>128</v>
      </c>
      <c r="D52" s="6">
        <v>56.834111466293919</v>
      </c>
      <c r="E52" s="6">
        <v>7.2006752235565941</v>
      </c>
      <c r="F52" s="6">
        <f t="shared" si="0"/>
        <v>0.12669636311332205</v>
      </c>
      <c r="G52" s="7"/>
    </row>
    <row r="53" spans="1:7" s="4" customFormat="1">
      <c r="A53" s="12" t="s">
        <v>108</v>
      </c>
      <c r="B53" s="13" t="s">
        <v>109</v>
      </c>
      <c r="C53" s="12" t="s">
        <v>110</v>
      </c>
      <c r="D53" s="6">
        <v>55.721257041647164</v>
      </c>
      <c r="E53" s="6">
        <v>11.209935675178963</v>
      </c>
      <c r="F53" s="6">
        <f t="shared" si="0"/>
        <v>0.20117880088025358</v>
      </c>
      <c r="G53" s="7"/>
    </row>
    <row r="54" spans="1:7" s="4" customFormat="1">
      <c r="A54" s="12" t="s">
        <v>102</v>
      </c>
      <c r="B54" s="13" t="s">
        <v>103</v>
      </c>
      <c r="C54" s="12" t="s">
        <v>104</v>
      </c>
      <c r="D54" s="6">
        <v>54.438281321704466</v>
      </c>
      <c r="E54" s="6">
        <v>22.46371333968035</v>
      </c>
      <c r="F54" s="6">
        <f t="shared" si="0"/>
        <v>0.41264552800501619</v>
      </c>
      <c r="G54" s="7"/>
    </row>
    <row r="55" spans="1:7" s="4" customFormat="1">
      <c r="A55" s="12" t="s">
        <v>1173</v>
      </c>
      <c r="B55" s="13" t="s">
        <v>1252</v>
      </c>
      <c r="C55" s="12" t="s">
        <v>1252</v>
      </c>
      <c r="D55" s="6">
        <v>51.300599320194287</v>
      </c>
      <c r="E55" s="6">
        <v>4.1251331808290015</v>
      </c>
      <c r="F55" s="6">
        <f t="shared" si="0"/>
        <v>8.0411013428553821E-2</v>
      </c>
      <c r="G55" s="7"/>
    </row>
    <row r="56" spans="1:7" s="4" customFormat="1">
      <c r="A56" s="12" t="s">
        <v>129</v>
      </c>
      <c r="B56" s="13" t="s">
        <v>130</v>
      </c>
      <c r="C56" s="12" t="s">
        <v>131</v>
      </c>
      <c r="D56" s="6">
        <v>51.070072500042563</v>
      </c>
      <c r="E56" s="6">
        <v>6.0796014484826362</v>
      </c>
      <c r="F56" s="6">
        <f t="shared" si="0"/>
        <v>0.11904430816066629</v>
      </c>
      <c r="G56" s="7"/>
    </row>
    <row r="57" spans="1:7" s="4" customFormat="1">
      <c r="A57" s="12" t="s">
        <v>132</v>
      </c>
      <c r="B57" s="13" t="s">
        <v>133</v>
      </c>
      <c r="C57" s="12" t="s">
        <v>134</v>
      </c>
      <c r="D57" s="6">
        <v>50.793596593801475</v>
      </c>
      <c r="E57" s="6">
        <v>6.6166846045871148</v>
      </c>
      <c r="F57" s="6">
        <f t="shared" si="0"/>
        <v>0.13026611715451103</v>
      </c>
      <c r="G57" s="7"/>
    </row>
    <row r="58" spans="1:7" s="4" customFormat="1">
      <c r="A58" s="12" t="s">
        <v>135</v>
      </c>
      <c r="B58" s="13" t="s">
        <v>136</v>
      </c>
      <c r="C58" s="12" t="s">
        <v>137</v>
      </c>
      <c r="D58" s="6">
        <v>50.140936031664715</v>
      </c>
      <c r="E58" s="6">
        <v>4.3769205781527303</v>
      </c>
      <c r="F58" s="6">
        <f t="shared" si="0"/>
        <v>8.7292358790203722E-2</v>
      </c>
      <c r="G58" s="7"/>
    </row>
    <row r="59" spans="1:7" s="4" customFormat="1">
      <c r="A59" s="12" t="s">
        <v>138</v>
      </c>
      <c r="B59" s="13" t="s">
        <v>139</v>
      </c>
      <c r="C59" s="12" t="s">
        <v>140</v>
      </c>
      <c r="D59" s="6">
        <v>48.304166079585862</v>
      </c>
      <c r="E59" s="6">
        <v>30.12362576125064</v>
      </c>
      <c r="F59" s="6">
        <f t="shared" si="0"/>
        <v>0.62362376180180823</v>
      </c>
      <c r="G59" s="7"/>
    </row>
    <row r="60" spans="1:7" s="4" customFormat="1">
      <c r="A60" s="12" t="s">
        <v>141</v>
      </c>
      <c r="B60" s="13" t="s">
        <v>142</v>
      </c>
      <c r="C60" s="12" t="s">
        <v>143</v>
      </c>
      <c r="D60" s="6">
        <v>46.674243784988832</v>
      </c>
      <c r="E60" s="6">
        <v>138.01404680739148</v>
      </c>
      <c r="F60" s="6">
        <f t="shared" si="0"/>
        <v>2.9569637473543589</v>
      </c>
      <c r="G60" s="7"/>
    </row>
    <row r="61" spans="1:7" s="4" customFormat="1">
      <c r="A61" s="12" t="s">
        <v>144</v>
      </c>
      <c r="B61" s="13" t="s">
        <v>145</v>
      </c>
      <c r="C61" s="12" t="s">
        <v>146</v>
      </c>
      <c r="D61" s="6">
        <v>45.590361742489634</v>
      </c>
      <c r="E61" s="6">
        <v>2.0669198090625533</v>
      </c>
      <c r="F61" s="6">
        <f t="shared" si="0"/>
        <v>4.5336771415354013E-2</v>
      </c>
      <c r="G61" s="7"/>
    </row>
    <row r="62" spans="1:7" s="4" customFormat="1" ht="12.75" customHeight="1">
      <c r="A62" s="12" t="s">
        <v>147</v>
      </c>
      <c r="B62" s="13" t="s">
        <v>148</v>
      </c>
      <c r="C62" s="12" t="s">
        <v>149</v>
      </c>
      <c r="D62" s="6">
        <v>45.149934746209155</v>
      </c>
      <c r="E62" s="6">
        <v>8.5904337166011739</v>
      </c>
      <c r="F62" s="6">
        <f t="shared" si="0"/>
        <v>0.19026458764311807</v>
      </c>
      <c r="G62" s="7"/>
    </row>
    <row r="63" spans="1:7" s="4" customFormat="1">
      <c r="A63" s="12" t="s">
        <v>1174</v>
      </c>
      <c r="B63" s="13" t="s">
        <v>1252</v>
      </c>
      <c r="C63" s="12" t="s">
        <v>1252</v>
      </c>
      <c r="D63" s="6">
        <v>43.63329813997801</v>
      </c>
      <c r="E63" s="6">
        <v>22.422217335134704</v>
      </c>
      <c r="F63" s="6">
        <f t="shared" si="0"/>
        <v>0.51387858105988238</v>
      </c>
      <c r="G63" s="7"/>
    </row>
    <row r="64" spans="1:7" s="4" customFormat="1">
      <c r="A64" s="12" t="s">
        <v>135</v>
      </c>
      <c r="B64" s="13" t="s">
        <v>136</v>
      </c>
      <c r="C64" s="12" t="s">
        <v>137</v>
      </c>
      <c r="D64" s="6">
        <v>43.408484330575853</v>
      </c>
      <c r="E64" s="6">
        <v>3.7918445073525842</v>
      </c>
      <c r="F64" s="6">
        <f t="shared" si="0"/>
        <v>8.7352612417331138E-2</v>
      </c>
      <c r="G64" s="7"/>
    </row>
    <row r="65" spans="1:7" s="4" customFormat="1">
      <c r="A65" s="12" t="s">
        <v>150</v>
      </c>
      <c r="B65" s="13" t="s">
        <v>151</v>
      </c>
      <c r="C65" s="12" t="s">
        <v>152</v>
      </c>
      <c r="D65" s="6">
        <v>42.092283245618802</v>
      </c>
      <c r="E65" s="6">
        <v>5.6937056517223068</v>
      </c>
      <c r="F65" s="6">
        <f t="shared" si="0"/>
        <v>0.13526720844526624</v>
      </c>
      <c r="G65" s="7"/>
    </row>
    <row r="66" spans="1:7" s="4" customFormat="1">
      <c r="A66" s="12" t="s">
        <v>153</v>
      </c>
      <c r="B66" s="13" t="s">
        <v>154</v>
      </c>
      <c r="C66" s="12" t="s">
        <v>155</v>
      </c>
      <c r="D66" s="6">
        <v>40.637619600411035</v>
      </c>
      <c r="E66" s="6">
        <v>14.564151305359436</v>
      </c>
      <c r="F66" s="6">
        <f t="shared" si="0"/>
        <v>0.35839085676199706</v>
      </c>
      <c r="G66" s="7"/>
    </row>
    <row r="67" spans="1:7" s="4" customFormat="1">
      <c r="A67" s="12" t="s">
        <v>156</v>
      </c>
      <c r="B67" s="13" t="s">
        <v>157</v>
      </c>
      <c r="C67" s="12" t="s">
        <v>158</v>
      </c>
      <c r="D67" s="6">
        <v>38.050890592829241</v>
      </c>
      <c r="E67" s="6">
        <v>9.6803556090621132</v>
      </c>
      <c r="F67" s="6">
        <f t="shared" si="0"/>
        <v>0.25440549375436677</v>
      </c>
      <c r="G67" s="7"/>
    </row>
    <row r="68" spans="1:7" s="4" customFormat="1">
      <c r="A68" s="12" t="s">
        <v>159</v>
      </c>
      <c r="B68" s="13" t="s">
        <v>160</v>
      </c>
      <c r="C68" s="12" t="s">
        <v>161</v>
      </c>
      <c r="D68" s="6">
        <v>37.4711839386337</v>
      </c>
      <c r="E68" s="6">
        <v>1.332287523981476</v>
      </c>
      <c r="F68" s="6">
        <f t="shared" si="0"/>
        <v>3.5554988765856825E-2</v>
      </c>
      <c r="G68" s="7"/>
    </row>
    <row r="69" spans="1:7" s="4" customFormat="1">
      <c r="A69" s="12" t="s">
        <v>162</v>
      </c>
      <c r="B69" s="13" t="s">
        <v>163</v>
      </c>
      <c r="C69" s="12" t="s">
        <v>164</v>
      </c>
      <c r="D69" s="6">
        <v>37.015360297670128</v>
      </c>
      <c r="E69" s="6">
        <v>1.7848825079464128</v>
      </c>
      <c r="F69" s="6">
        <f t="shared" ref="F69:F132" si="1">E69/D69</f>
        <v>4.8220049557609175E-2</v>
      </c>
      <c r="G69" s="7"/>
    </row>
    <row r="70" spans="1:7" s="4" customFormat="1">
      <c r="A70" s="12" t="s">
        <v>1175</v>
      </c>
      <c r="B70" s="13" t="s">
        <v>1252</v>
      </c>
      <c r="C70" s="12" t="s">
        <v>1252</v>
      </c>
      <c r="D70" s="6">
        <v>36.634053197508152</v>
      </c>
      <c r="E70" s="6">
        <v>9.8468782421138208</v>
      </c>
      <c r="F70" s="6">
        <f t="shared" si="1"/>
        <v>0.26879030253697411</v>
      </c>
      <c r="G70" s="7"/>
    </row>
    <row r="71" spans="1:7" s="4" customFormat="1">
      <c r="A71" s="12" t="s">
        <v>165</v>
      </c>
      <c r="B71" s="13" t="s">
        <v>166</v>
      </c>
      <c r="C71" s="12" t="s">
        <v>167</v>
      </c>
      <c r="D71" s="6">
        <v>36.624324147801673</v>
      </c>
      <c r="E71" s="6">
        <v>2.1808830508423229</v>
      </c>
      <c r="F71" s="6">
        <f t="shared" si="1"/>
        <v>5.9547393749605278E-2</v>
      </c>
      <c r="G71" s="7"/>
    </row>
    <row r="72" spans="1:7" s="4" customFormat="1">
      <c r="A72" s="12" t="s">
        <v>1176</v>
      </c>
      <c r="B72" s="13" t="s">
        <v>1252</v>
      </c>
      <c r="C72" s="12" t="s">
        <v>1252</v>
      </c>
      <c r="D72" s="6">
        <v>36.243242044442326</v>
      </c>
      <c r="E72" s="6">
        <v>3.1584748933296853</v>
      </c>
      <c r="F72" s="6">
        <f t="shared" si="1"/>
        <v>8.714658830621963E-2</v>
      </c>
      <c r="G72" s="7"/>
    </row>
    <row r="73" spans="1:7" s="4" customFormat="1">
      <c r="A73" s="12" t="s">
        <v>168</v>
      </c>
      <c r="B73" s="13" t="s">
        <v>169</v>
      </c>
      <c r="C73" s="12" t="s">
        <v>170</v>
      </c>
      <c r="D73" s="6">
        <v>34.18292913134583</v>
      </c>
      <c r="E73" s="6">
        <v>14.689926148789548</v>
      </c>
      <c r="F73" s="6">
        <f t="shared" si="1"/>
        <v>0.42974451055216473</v>
      </c>
      <c r="G73" s="7"/>
    </row>
    <row r="74" spans="1:7" s="4" customFormat="1">
      <c r="A74" s="12" t="s">
        <v>93</v>
      </c>
      <c r="B74" s="13" t="s">
        <v>94</v>
      </c>
      <c r="C74" s="12" t="s">
        <v>95</v>
      </c>
      <c r="D74" s="6">
        <v>34.175829197585124</v>
      </c>
      <c r="E74" s="6">
        <v>9.6915220681796761</v>
      </c>
      <c r="F74" s="6">
        <f t="shared" si="1"/>
        <v>0.28357825678928905</v>
      </c>
      <c r="G74" s="7"/>
    </row>
    <row r="75" spans="1:7" s="4" customFormat="1">
      <c r="A75" s="12" t="s">
        <v>171</v>
      </c>
      <c r="B75" s="13" t="s">
        <v>172</v>
      </c>
      <c r="C75" s="12" t="s">
        <v>173</v>
      </c>
      <c r="D75" s="6">
        <v>33.471913087870227</v>
      </c>
      <c r="E75" s="6">
        <v>2.4384414229273572</v>
      </c>
      <c r="F75" s="6">
        <f t="shared" si="1"/>
        <v>7.2850375074946516E-2</v>
      </c>
      <c r="G75" s="7"/>
    </row>
    <row r="76" spans="1:7" s="4" customFormat="1">
      <c r="A76" s="12" t="s">
        <v>120</v>
      </c>
      <c r="B76" s="13" t="s">
        <v>121</v>
      </c>
      <c r="C76" s="12" t="s">
        <v>122</v>
      </c>
      <c r="D76" s="6">
        <v>32.698524820760376</v>
      </c>
      <c r="E76" s="6">
        <v>0.26488479749238636</v>
      </c>
      <c r="F76" s="6">
        <f t="shared" si="1"/>
        <v>8.1008179709749582E-3</v>
      </c>
      <c r="G76" s="7"/>
    </row>
    <row r="77" spans="1:7" s="4" customFormat="1">
      <c r="A77" s="12" t="s">
        <v>174</v>
      </c>
      <c r="B77" s="13" t="s">
        <v>175</v>
      </c>
      <c r="C77" s="12" t="s">
        <v>176</v>
      </c>
      <c r="D77" s="6">
        <v>32.043588608305676</v>
      </c>
      <c r="E77" s="6">
        <v>3.169873701091547</v>
      </c>
      <c r="F77" s="6">
        <f t="shared" si="1"/>
        <v>9.892380469114867E-2</v>
      </c>
      <c r="G77" s="7"/>
    </row>
    <row r="78" spans="1:7" s="4" customFormat="1">
      <c r="A78" s="12" t="s">
        <v>177</v>
      </c>
      <c r="B78" s="13" t="s">
        <v>178</v>
      </c>
      <c r="C78" s="12" t="s">
        <v>179</v>
      </c>
      <c r="D78" s="6">
        <v>31.645626767264382</v>
      </c>
      <c r="E78" s="6">
        <v>3.878526594762755</v>
      </c>
      <c r="F78" s="6">
        <f t="shared" si="1"/>
        <v>0.12256121906787046</v>
      </c>
      <c r="G78" s="7"/>
    </row>
    <row r="79" spans="1:7" s="4" customFormat="1">
      <c r="A79" s="12" t="s">
        <v>90</v>
      </c>
      <c r="B79" s="13" t="s">
        <v>91</v>
      </c>
      <c r="C79" s="12" t="s">
        <v>92</v>
      </c>
      <c r="D79" s="6">
        <v>30.934293745378749</v>
      </c>
      <c r="E79" s="6">
        <v>1.013540522002524</v>
      </c>
      <c r="F79" s="6">
        <f t="shared" si="1"/>
        <v>3.2764301339639798E-2</v>
      </c>
      <c r="G79" s="7"/>
    </row>
    <row r="80" spans="1:7" s="4" customFormat="1">
      <c r="A80" s="12" t="s">
        <v>180</v>
      </c>
      <c r="B80" s="13" t="s">
        <v>181</v>
      </c>
      <c r="C80" s="12" t="s">
        <v>182</v>
      </c>
      <c r="D80" s="6">
        <v>30.916023905387188</v>
      </c>
      <c r="E80" s="6">
        <v>12.065593231941305</v>
      </c>
      <c r="F80" s="6">
        <f t="shared" si="1"/>
        <v>0.39026988945492591</v>
      </c>
      <c r="G80" s="7"/>
    </row>
    <row r="81" spans="1:7" s="4" customFormat="1">
      <c r="A81" s="12" t="s">
        <v>1177</v>
      </c>
      <c r="B81" s="13" t="s">
        <v>1252</v>
      </c>
      <c r="C81" s="12" t="s">
        <v>1252</v>
      </c>
      <c r="D81" s="6">
        <v>30.486712470200999</v>
      </c>
      <c r="E81" s="6">
        <v>11.495814146855215</v>
      </c>
      <c r="F81" s="6">
        <f t="shared" si="1"/>
        <v>0.37707621502619248</v>
      </c>
      <c r="G81" s="7"/>
    </row>
    <row r="82" spans="1:7" s="4" customFormat="1">
      <c r="A82" s="12" t="s">
        <v>183</v>
      </c>
      <c r="B82" s="13" t="s">
        <v>184</v>
      </c>
      <c r="C82" s="12" t="s">
        <v>185</v>
      </c>
      <c r="D82" s="6">
        <v>29.908364769391678</v>
      </c>
      <c r="E82" s="6">
        <v>6.4542349308099771</v>
      </c>
      <c r="F82" s="6">
        <f t="shared" si="1"/>
        <v>0.21580032812142452</v>
      </c>
      <c r="G82" s="7"/>
    </row>
    <row r="83" spans="1:7" s="4" customFormat="1">
      <c r="A83" s="12" t="s">
        <v>102</v>
      </c>
      <c r="B83" s="13" t="s">
        <v>103</v>
      </c>
      <c r="C83" s="12" t="s">
        <v>104</v>
      </c>
      <c r="D83" s="6">
        <v>28.559643844559638</v>
      </c>
      <c r="E83" s="6">
        <v>8.4323780687106975</v>
      </c>
      <c r="F83" s="6">
        <f t="shared" si="1"/>
        <v>0.29525501489462697</v>
      </c>
      <c r="G83" s="7"/>
    </row>
    <row r="84" spans="1:7" s="4" customFormat="1">
      <c r="A84" s="12" t="s">
        <v>186</v>
      </c>
      <c r="B84" s="13" t="s">
        <v>187</v>
      </c>
      <c r="C84" s="12" t="s">
        <v>188</v>
      </c>
      <c r="D84" s="6">
        <v>27.595842490864712</v>
      </c>
      <c r="E84" s="6">
        <v>3.949756992629152</v>
      </c>
      <c r="F84" s="6">
        <f t="shared" si="1"/>
        <v>0.14312869751799293</v>
      </c>
      <c r="G84" s="7"/>
    </row>
    <row r="85" spans="1:7" s="4" customFormat="1">
      <c r="A85" s="12" t="s">
        <v>1178</v>
      </c>
      <c r="B85" s="13" t="s">
        <v>1252</v>
      </c>
      <c r="C85" s="12" t="s">
        <v>1252</v>
      </c>
      <c r="D85" s="6">
        <v>26.595543272341242</v>
      </c>
      <c r="E85" s="6">
        <v>11.297564919883976</v>
      </c>
      <c r="F85" s="6">
        <f t="shared" si="1"/>
        <v>0.42479165791785822</v>
      </c>
      <c r="G85" s="7"/>
    </row>
    <row r="86" spans="1:7" s="4" customFormat="1">
      <c r="A86" s="12" t="s">
        <v>189</v>
      </c>
      <c r="B86" s="13" t="s">
        <v>190</v>
      </c>
      <c r="C86" s="12" t="s">
        <v>191</v>
      </c>
      <c r="D86" s="6">
        <v>26.445860207401342</v>
      </c>
      <c r="E86" s="6">
        <v>10.036711213972442</v>
      </c>
      <c r="F86" s="6">
        <f t="shared" si="1"/>
        <v>0.37951918127297257</v>
      </c>
      <c r="G86" s="7"/>
    </row>
    <row r="87" spans="1:7" s="4" customFormat="1">
      <c r="A87" s="12" t="s">
        <v>192</v>
      </c>
      <c r="B87" s="13" t="s">
        <v>193</v>
      </c>
      <c r="C87" s="12" t="s">
        <v>194</v>
      </c>
      <c r="D87" s="6">
        <v>25.844532589892538</v>
      </c>
      <c r="E87" s="6">
        <v>4.763154251709298</v>
      </c>
      <c r="F87" s="6">
        <f t="shared" si="1"/>
        <v>0.18430026680273978</v>
      </c>
      <c r="G87" s="7"/>
    </row>
    <row r="88" spans="1:7" s="4" customFormat="1">
      <c r="A88" s="12" t="s">
        <v>195</v>
      </c>
      <c r="B88" s="13" t="s">
        <v>196</v>
      </c>
      <c r="C88" s="12" t="s">
        <v>197</v>
      </c>
      <c r="D88" s="6">
        <v>25.175544759067165</v>
      </c>
      <c r="E88" s="6">
        <v>4.4240324699223175</v>
      </c>
      <c r="F88" s="6">
        <f t="shared" si="1"/>
        <v>0.17572737798767862</v>
      </c>
      <c r="G88" s="7"/>
    </row>
    <row r="89" spans="1:7" s="4" customFormat="1">
      <c r="A89" s="12" t="s">
        <v>198</v>
      </c>
      <c r="B89" s="13" t="s">
        <v>199</v>
      </c>
      <c r="C89" s="12" t="s">
        <v>200</v>
      </c>
      <c r="D89" s="6">
        <v>25.148164867086635</v>
      </c>
      <c r="E89" s="6">
        <v>10.743420852277223</v>
      </c>
      <c r="F89" s="6">
        <f t="shared" si="1"/>
        <v>0.42720496342609782</v>
      </c>
      <c r="G89" s="7"/>
    </row>
    <row r="90" spans="1:7" s="4" customFormat="1">
      <c r="A90" s="12" t="s">
        <v>201</v>
      </c>
      <c r="B90" s="13" t="s">
        <v>202</v>
      </c>
      <c r="C90" s="12" t="s">
        <v>203</v>
      </c>
      <c r="D90" s="6">
        <v>24.33414103345557</v>
      </c>
      <c r="E90" s="6">
        <v>8.33059864474275</v>
      </c>
      <c r="F90" s="6">
        <f t="shared" si="1"/>
        <v>0.34234200555053507</v>
      </c>
      <c r="G90" s="7"/>
    </row>
    <row r="91" spans="1:7" s="4" customFormat="1">
      <c r="A91" s="12" t="s">
        <v>204</v>
      </c>
      <c r="B91" s="13" t="s">
        <v>205</v>
      </c>
      <c r="C91" s="12" t="s">
        <v>206</v>
      </c>
      <c r="D91" s="6">
        <v>24.198153391668736</v>
      </c>
      <c r="E91" s="6">
        <v>3.7357690033619346</v>
      </c>
      <c r="F91" s="6">
        <f t="shared" si="1"/>
        <v>0.15438240029704645</v>
      </c>
      <c r="G91" s="7"/>
    </row>
    <row r="92" spans="1:7" s="4" customFormat="1" ht="12.75" customHeight="1">
      <c r="A92" s="12" t="s">
        <v>207</v>
      </c>
      <c r="B92" s="13" t="s">
        <v>208</v>
      </c>
      <c r="C92" s="12" t="s">
        <v>209</v>
      </c>
      <c r="D92" s="6">
        <v>24.018414864020905</v>
      </c>
      <c r="E92" s="6">
        <v>4.9247792872188167</v>
      </c>
      <c r="F92" s="6">
        <f t="shared" si="1"/>
        <v>0.20504181125608067</v>
      </c>
      <c r="G92" s="7"/>
    </row>
    <row r="93" spans="1:7" s="4" customFormat="1" ht="12.75" customHeight="1">
      <c r="A93" s="12" t="s">
        <v>210</v>
      </c>
      <c r="B93" s="13" t="s">
        <v>211</v>
      </c>
      <c r="C93" s="12" t="s">
        <v>212</v>
      </c>
      <c r="D93" s="6">
        <v>23.988806094843397</v>
      </c>
      <c r="E93" s="6">
        <v>7.1126922430016473</v>
      </c>
      <c r="F93" s="6">
        <f t="shared" si="1"/>
        <v>0.29650046838014926</v>
      </c>
      <c r="G93" s="7"/>
    </row>
    <row r="94" spans="1:7" s="4" customFormat="1" ht="12.75" customHeight="1">
      <c r="A94" s="12" t="s">
        <v>213</v>
      </c>
      <c r="B94" s="13" t="s">
        <v>214</v>
      </c>
      <c r="C94" s="12" t="s">
        <v>215</v>
      </c>
      <c r="D94" s="6">
        <v>23.16643586493322</v>
      </c>
      <c r="E94" s="6">
        <v>1.7506227121170412</v>
      </c>
      <c r="F94" s="6">
        <f t="shared" si="1"/>
        <v>7.5567200855740591E-2</v>
      </c>
      <c r="G94" s="7"/>
    </row>
    <row r="95" spans="1:7" s="4" customFormat="1" ht="12.75" customHeight="1">
      <c r="A95" s="12" t="s">
        <v>216</v>
      </c>
      <c r="B95" s="13" t="s">
        <v>217</v>
      </c>
      <c r="C95" s="12" t="s">
        <v>218</v>
      </c>
      <c r="D95" s="6">
        <v>22.61613069292974</v>
      </c>
      <c r="E95" s="6">
        <v>8.1660788946361436</v>
      </c>
      <c r="F95" s="6">
        <f t="shared" si="1"/>
        <v>0.36107320944997123</v>
      </c>
      <c r="G95" s="7"/>
    </row>
    <row r="96" spans="1:7" s="4" customFormat="1" ht="12.75" customHeight="1">
      <c r="A96" s="12" t="s">
        <v>219</v>
      </c>
      <c r="B96" s="13" t="s">
        <v>220</v>
      </c>
      <c r="C96" s="12" t="s">
        <v>221</v>
      </c>
      <c r="D96" s="6">
        <v>21.936367860710771</v>
      </c>
      <c r="E96" s="6">
        <v>2.4785719809040141</v>
      </c>
      <c r="F96" s="6">
        <f t="shared" si="1"/>
        <v>0.11298916924817219</v>
      </c>
      <c r="G96" s="7"/>
    </row>
    <row r="97" spans="1:7" s="4" customFormat="1" ht="12.75" customHeight="1">
      <c r="A97" s="12" t="s">
        <v>1179</v>
      </c>
      <c r="B97" s="13" t="s">
        <v>1252</v>
      </c>
      <c r="C97" s="12" t="s">
        <v>1252</v>
      </c>
      <c r="D97" s="6">
        <v>21.718488651664725</v>
      </c>
      <c r="E97" s="6">
        <v>17.916296333124485</v>
      </c>
      <c r="F97" s="6">
        <f t="shared" si="1"/>
        <v>0.82493292330224821</v>
      </c>
      <c r="G97" s="7"/>
    </row>
    <row r="98" spans="1:7" s="4" customFormat="1" ht="12.75" customHeight="1">
      <c r="A98" s="12" t="s">
        <v>222</v>
      </c>
      <c r="B98" s="13" t="s">
        <v>223</v>
      </c>
      <c r="C98" s="12" t="s">
        <v>224</v>
      </c>
      <c r="D98" s="6">
        <v>21.559340914417302</v>
      </c>
      <c r="E98" s="6">
        <v>3.2245205719376027</v>
      </c>
      <c r="F98" s="6">
        <f t="shared" si="1"/>
        <v>0.14956489554749239</v>
      </c>
      <c r="G98" s="7"/>
    </row>
    <row r="99" spans="1:7" s="4" customFormat="1" ht="12.75" customHeight="1">
      <c r="A99" s="12" t="s">
        <v>225</v>
      </c>
      <c r="B99" s="13" t="s">
        <v>226</v>
      </c>
      <c r="C99" s="12" t="s">
        <v>227</v>
      </c>
      <c r="D99" s="6">
        <v>20.762628376365875</v>
      </c>
      <c r="E99" s="6">
        <v>1.3528661611946913</v>
      </c>
      <c r="F99" s="6">
        <f t="shared" si="1"/>
        <v>6.5158713852175892E-2</v>
      </c>
      <c r="G99" s="7"/>
    </row>
    <row r="100" spans="1:7" s="4" customFormat="1" ht="12.75" customHeight="1">
      <c r="A100" s="12" t="s">
        <v>228</v>
      </c>
      <c r="B100" s="13" t="s">
        <v>229</v>
      </c>
      <c r="C100" s="12" t="s">
        <v>230</v>
      </c>
      <c r="D100" s="6">
        <v>20.711927719960755</v>
      </c>
      <c r="E100" s="6">
        <v>2.5717356016340855</v>
      </c>
      <c r="F100" s="6">
        <f t="shared" si="1"/>
        <v>0.12416688762174564</v>
      </c>
      <c r="G100" s="7"/>
    </row>
    <row r="101" spans="1:7" s="4" customFormat="1" ht="12.75" customHeight="1">
      <c r="A101" s="12" t="s">
        <v>231</v>
      </c>
      <c r="B101" s="13" t="s">
        <v>232</v>
      </c>
      <c r="C101" s="12" t="s">
        <v>233</v>
      </c>
      <c r="D101" s="6">
        <v>20.079189897058367</v>
      </c>
      <c r="E101" s="6">
        <v>5.1560813654368749</v>
      </c>
      <c r="F101" s="6">
        <f t="shared" si="1"/>
        <v>0.25678732019922024</v>
      </c>
      <c r="G101" s="7"/>
    </row>
    <row r="102" spans="1:7" s="4" customFormat="1" ht="12.75" customHeight="1">
      <c r="A102" s="12" t="s">
        <v>234</v>
      </c>
      <c r="B102" s="13" t="s">
        <v>235</v>
      </c>
      <c r="C102" s="12" t="s">
        <v>236</v>
      </c>
      <c r="D102" s="6">
        <v>19.981716537098507</v>
      </c>
      <c r="E102" s="6">
        <v>1.5513003286395288</v>
      </c>
      <c r="F102" s="6">
        <f t="shared" si="1"/>
        <v>7.7635989168365463E-2</v>
      </c>
      <c r="G102" s="7"/>
    </row>
    <row r="103" spans="1:7" s="4" customFormat="1" ht="12.75" customHeight="1">
      <c r="A103" s="12" t="s">
        <v>237</v>
      </c>
      <c r="B103" s="13" t="s">
        <v>238</v>
      </c>
      <c r="C103" s="12" t="s">
        <v>239</v>
      </c>
      <c r="D103" s="6">
        <v>19.782453552262957</v>
      </c>
      <c r="E103" s="6">
        <v>5.7098546126476766</v>
      </c>
      <c r="F103" s="6">
        <f t="shared" si="1"/>
        <v>0.28863227696013039</v>
      </c>
      <c r="G103" s="7"/>
    </row>
    <row r="104" spans="1:7" s="4" customFormat="1" ht="12.75" customHeight="1">
      <c r="A104" s="12" t="s">
        <v>1180</v>
      </c>
      <c r="B104" s="13" t="s">
        <v>1252</v>
      </c>
      <c r="C104" s="12" t="s">
        <v>1252</v>
      </c>
      <c r="D104" s="6">
        <v>19.707036752858823</v>
      </c>
      <c r="E104" s="6">
        <v>11.822096996634878</v>
      </c>
      <c r="F104" s="6">
        <f t="shared" si="1"/>
        <v>0.59989216770095544</v>
      </c>
      <c r="G104" s="7"/>
    </row>
    <row r="105" spans="1:7" s="4" customFormat="1" ht="12.75" customHeight="1">
      <c r="A105" s="12" t="s">
        <v>240</v>
      </c>
      <c r="B105" s="13" t="s">
        <v>241</v>
      </c>
      <c r="C105" s="12" t="s">
        <v>242</v>
      </c>
      <c r="D105" s="6">
        <v>19.575727755880109</v>
      </c>
      <c r="E105" s="6">
        <v>29.679641372844159</v>
      </c>
      <c r="F105" s="6">
        <f t="shared" si="1"/>
        <v>1.5161449803024085</v>
      </c>
      <c r="G105" s="7"/>
    </row>
    <row r="106" spans="1:7" s="4" customFormat="1" ht="12.75" customHeight="1">
      <c r="A106" s="12" t="s">
        <v>243</v>
      </c>
      <c r="B106" s="13" t="s">
        <v>244</v>
      </c>
      <c r="C106" s="12" t="s">
        <v>245</v>
      </c>
      <c r="D106" s="6">
        <v>19.524426602327413</v>
      </c>
      <c r="E106" s="6">
        <v>8.1913127908085013</v>
      </c>
      <c r="F106" s="6">
        <f t="shared" si="1"/>
        <v>0.41954178515194163</v>
      </c>
      <c r="G106" s="7"/>
    </row>
    <row r="107" spans="1:7" s="4" customFormat="1">
      <c r="A107" s="12" t="s">
        <v>246</v>
      </c>
      <c r="B107" s="13" t="s">
        <v>247</v>
      </c>
      <c r="C107" s="12" t="s">
        <v>248</v>
      </c>
      <c r="D107" s="6">
        <v>19.484309157124262</v>
      </c>
      <c r="E107" s="6">
        <v>9.0079993629745587</v>
      </c>
      <c r="F107" s="6">
        <f t="shared" si="1"/>
        <v>0.46232069560859257</v>
      </c>
      <c r="G107" s="7"/>
    </row>
    <row r="108" spans="1:7" s="4" customFormat="1">
      <c r="A108" s="12" t="s">
        <v>249</v>
      </c>
      <c r="B108" s="13" t="s">
        <v>250</v>
      </c>
      <c r="C108" s="12" t="s">
        <v>251</v>
      </c>
      <c r="D108" s="6">
        <v>19.293768059606389</v>
      </c>
      <c r="E108" s="6">
        <v>1.8204333330211544</v>
      </c>
      <c r="F108" s="6">
        <f t="shared" si="1"/>
        <v>9.4353437202991483E-2</v>
      </c>
      <c r="G108" s="7"/>
    </row>
    <row r="109" spans="1:7" s="4" customFormat="1">
      <c r="A109" s="12" t="s">
        <v>252</v>
      </c>
      <c r="B109" s="13" t="s">
        <v>253</v>
      </c>
      <c r="C109" s="12" t="s">
        <v>254</v>
      </c>
      <c r="D109" s="6">
        <v>19.255279604606852</v>
      </c>
      <c r="E109" s="6">
        <v>2.074967198950616</v>
      </c>
      <c r="F109" s="6">
        <f t="shared" si="1"/>
        <v>0.10776094876618553</v>
      </c>
      <c r="G109" s="7"/>
    </row>
    <row r="110" spans="1:7" s="4" customFormat="1">
      <c r="A110" s="12" t="s">
        <v>234</v>
      </c>
      <c r="B110" s="13" t="s">
        <v>235</v>
      </c>
      <c r="C110" s="12" t="s">
        <v>236</v>
      </c>
      <c r="D110" s="6">
        <v>19.209324087573737</v>
      </c>
      <c r="E110" s="6">
        <v>2.2468216216253536</v>
      </c>
      <c r="F110" s="6">
        <f t="shared" si="1"/>
        <v>0.11696515772144182</v>
      </c>
      <c r="G110" s="7"/>
    </row>
    <row r="111" spans="1:7" s="4" customFormat="1">
      <c r="A111" s="12" t="s">
        <v>255</v>
      </c>
      <c r="B111" s="13" t="s">
        <v>256</v>
      </c>
      <c r="C111" s="12" t="s">
        <v>257</v>
      </c>
      <c r="D111" s="6">
        <v>18.472407665306736</v>
      </c>
      <c r="E111" s="6">
        <v>12.881454442434089</v>
      </c>
      <c r="F111" s="6">
        <f t="shared" si="1"/>
        <v>0.69733489406618676</v>
      </c>
      <c r="G111" s="7"/>
    </row>
    <row r="112" spans="1:7" s="4" customFormat="1">
      <c r="A112" s="12" t="s">
        <v>258</v>
      </c>
      <c r="B112" s="13" t="s">
        <v>259</v>
      </c>
      <c r="C112" s="12" t="s">
        <v>260</v>
      </c>
      <c r="D112" s="6">
        <v>18.393454554903059</v>
      </c>
      <c r="E112" s="6">
        <v>1.2901955872115836</v>
      </c>
      <c r="F112" s="6">
        <f t="shared" si="1"/>
        <v>7.0144277865827109E-2</v>
      </c>
      <c r="G112" s="7"/>
    </row>
    <row r="113" spans="1:7" s="4" customFormat="1" ht="12.75" customHeight="1">
      <c r="A113" s="12" t="s">
        <v>261</v>
      </c>
      <c r="B113" s="13" t="s">
        <v>262</v>
      </c>
      <c r="C113" s="12" t="s">
        <v>263</v>
      </c>
      <c r="D113" s="6">
        <v>17.899623057723844</v>
      </c>
      <c r="E113" s="6">
        <v>1.9432918494971518</v>
      </c>
      <c r="F113" s="6">
        <f t="shared" si="1"/>
        <v>0.1085660766838665</v>
      </c>
      <c r="G113" s="7"/>
    </row>
    <row r="114" spans="1:7" s="4" customFormat="1">
      <c r="A114" s="12" t="s">
        <v>42</v>
      </c>
      <c r="B114" s="13" t="s">
        <v>43</v>
      </c>
      <c r="C114" s="12" t="s">
        <v>44</v>
      </c>
      <c r="D114" s="6">
        <v>17.846359342330754</v>
      </c>
      <c r="E114" s="6">
        <v>34.283321344364673</v>
      </c>
      <c r="F114" s="6">
        <f t="shared" si="1"/>
        <v>1.9210260584099186</v>
      </c>
      <c r="G114" s="7"/>
    </row>
    <row r="115" spans="1:7" s="4" customFormat="1">
      <c r="A115" s="12" t="s">
        <v>264</v>
      </c>
      <c r="B115" s="13" t="s">
        <v>265</v>
      </c>
      <c r="C115" s="12" t="s">
        <v>266</v>
      </c>
      <c r="D115" s="6">
        <v>17.537251081808424</v>
      </c>
      <c r="E115" s="6">
        <v>4.734028882474929</v>
      </c>
      <c r="F115" s="6">
        <f t="shared" si="1"/>
        <v>0.26994133005175408</v>
      </c>
      <c r="G115" s="7"/>
    </row>
    <row r="116" spans="1:7" s="4" customFormat="1">
      <c r="A116" s="12" t="s">
        <v>267</v>
      </c>
      <c r="B116" s="13" t="s">
        <v>268</v>
      </c>
      <c r="C116" s="12" t="s">
        <v>269</v>
      </c>
      <c r="D116" s="6">
        <v>17.391158586636724</v>
      </c>
      <c r="E116" s="6">
        <v>4.3933602126599327</v>
      </c>
      <c r="F116" s="6">
        <f t="shared" si="1"/>
        <v>0.25262032950672808</v>
      </c>
      <c r="G116" s="7"/>
    </row>
    <row r="117" spans="1:7" s="4" customFormat="1">
      <c r="A117" s="12" t="s">
        <v>270</v>
      </c>
      <c r="B117" s="13" t="s">
        <v>271</v>
      </c>
      <c r="C117" s="12" t="s">
        <v>272</v>
      </c>
      <c r="D117" s="6">
        <v>17.202168215294261</v>
      </c>
      <c r="E117" s="6">
        <v>2.8881061623399606</v>
      </c>
      <c r="F117" s="6">
        <f t="shared" si="1"/>
        <v>0.16789198467273311</v>
      </c>
      <c r="G117" s="7"/>
    </row>
    <row r="118" spans="1:7" s="4" customFormat="1">
      <c r="A118" s="12" t="s">
        <v>273</v>
      </c>
      <c r="B118" s="13" t="s">
        <v>274</v>
      </c>
      <c r="C118" s="12" t="s">
        <v>275</v>
      </c>
      <c r="D118" s="6">
        <v>16.912292610170216</v>
      </c>
      <c r="E118" s="6">
        <v>4.1740541311352892</v>
      </c>
      <c r="F118" s="6">
        <f t="shared" si="1"/>
        <v>0.24680593148117716</v>
      </c>
      <c r="G118" s="7"/>
    </row>
    <row r="119" spans="1:7" s="4" customFormat="1">
      <c r="A119" s="12" t="s">
        <v>276</v>
      </c>
      <c r="B119" s="13" t="s">
        <v>277</v>
      </c>
      <c r="C119" s="12" t="s">
        <v>278</v>
      </c>
      <c r="D119" s="6">
        <v>16.641760046610504</v>
      </c>
      <c r="E119" s="6">
        <v>12.898101123470202</v>
      </c>
      <c r="F119" s="6">
        <f t="shared" si="1"/>
        <v>0.77504429142981257</v>
      </c>
      <c r="G119" s="7"/>
    </row>
    <row r="120" spans="1:7" s="4" customFormat="1">
      <c r="A120" s="12" t="s">
        <v>279</v>
      </c>
      <c r="B120" s="13" t="s">
        <v>280</v>
      </c>
      <c r="C120" s="12" t="s">
        <v>281</v>
      </c>
      <c r="D120" s="6">
        <v>16.556168251435171</v>
      </c>
      <c r="E120" s="6">
        <v>2.0083794108751163</v>
      </c>
      <c r="F120" s="6">
        <f t="shared" si="1"/>
        <v>0.12130701865155423</v>
      </c>
      <c r="G120" s="7"/>
    </row>
    <row r="121" spans="1:7" s="4" customFormat="1">
      <c r="A121" s="12" t="s">
        <v>1181</v>
      </c>
      <c r="B121" s="13" t="s">
        <v>1252</v>
      </c>
      <c r="C121" s="12" t="s">
        <v>1252</v>
      </c>
      <c r="D121" s="6">
        <v>16.462495642863455</v>
      </c>
      <c r="E121" s="6">
        <v>8.1284854846784675</v>
      </c>
      <c r="F121" s="6">
        <f t="shared" si="1"/>
        <v>0.49375779110393825</v>
      </c>
      <c r="G121" s="7"/>
    </row>
    <row r="122" spans="1:7" s="4" customFormat="1" ht="12.75" customHeight="1">
      <c r="A122" s="12" t="s">
        <v>282</v>
      </c>
      <c r="B122" s="13" t="s">
        <v>283</v>
      </c>
      <c r="C122" s="12" t="s">
        <v>284</v>
      </c>
      <c r="D122" s="6">
        <v>16.067297294462691</v>
      </c>
      <c r="E122" s="6">
        <v>2.6922203368811721</v>
      </c>
      <c r="F122" s="6">
        <f t="shared" si="1"/>
        <v>0.16755900432669521</v>
      </c>
      <c r="G122" s="7"/>
    </row>
    <row r="123" spans="1:7" s="4" customFormat="1">
      <c r="A123" s="12" t="s">
        <v>1182</v>
      </c>
      <c r="B123" s="13" t="s">
        <v>1252</v>
      </c>
      <c r="C123" s="12" t="s">
        <v>1252</v>
      </c>
      <c r="D123" s="6">
        <v>16.053897745709705</v>
      </c>
      <c r="E123" s="6">
        <v>4.0081545052427545</v>
      </c>
      <c r="F123" s="6">
        <f t="shared" si="1"/>
        <v>0.24966862058866088</v>
      </c>
      <c r="G123" s="7"/>
    </row>
    <row r="124" spans="1:7" s="4" customFormat="1">
      <c r="A124" s="12" t="s">
        <v>285</v>
      </c>
      <c r="B124" s="13" t="s">
        <v>286</v>
      </c>
      <c r="C124" s="12" t="s">
        <v>287</v>
      </c>
      <c r="D124" s="6">
        <v>15.774898940501906</v>
      </c>
      <c r="E124" s="6">
        <v>4.2868673170087153</v>
      </c>
      <c r="F124" s="6">
        <f t="shared" si="1"/>
        <v>0.27175244248330638</v>
      </c>
      <c r="G124" s="7"/>
    </row>
    <row r="125" spans="1:7" s="4" customFormat="1">
      <c r="A125" s="12" t="s">
        <v>288</v>
      </c>
      <c r="B125" s="13" t="s">
        <v>289</v>
      </c>
      <c r="C125" s="12" t="s">
        <v>290</v>
      </c>
      <c r="D125" s="6">
        <v>15.684214311573326</v>
      </c>
      <c r="E125" s="6">
        <v>4.7704854223082664</v>
      </c>
      <c r="F125" s="6">
        <f t="shared" si="1"/>
        <v>0.30415839311683862</v>
      </c>
      <c r="G125" s="7"/>
    </row>
    <row r="126" spans="1:7" s="4" customFormat="1">
      <c r="A126" s="12" t="s">
        <v>291</v>
      </c>
      <c r="B126" s="13" t="s">
        <v>292</v>
      </c>
      <c r="C126" s="12" t="s">
        <v>293</v>
      </c>
      <c r="D126" s="6">
        <v>15.329085505580583</v>
      </c>
      <c r="E126" s="6">
        <v>3.0049919745175062</v>
      </c>
      <c r="F126" s="6">
        <f t="shared" si="1"/>
        <v>0.19603204466590868</v>
      </c>
      <c r="G126" s="7"/>
    </row>
    <row r="127" spans="1:7" s="4" customFormat="1">
      <c r="A127" s="12" t="s">
        <v>294</v>
      </c>
      <c r="B127" s="13" t="s">
        <v>295</v>
      </c>
      <c r="C127" s="12" t="s">
        <v>296</v>
      </c>
      <c r="D127" s="6">
        <v>15.089042712588167</v>
      </c>
      <c r="E127" s="6">
        <v>10.972146083370129</v>
      </c>
      <c r="F127" s="6">
        <f t="shared" si="1"/>
        <v>0.72715985317057386</v>
      </c>
      <c r="G127" s="7"/>
    </row>
    <row r="128" spans="1:7" s="4" customFormat="1">
      <c r="A128" s="12" t="s">
        <v>297</v>
      </c>
      <c r="B128" s="13" t="s">
        <v>298</v>
      </c>
      <c r="C128" s="12" t="s">
        <v>299</v>
      </c>
      <c r="D128" s="6">
        <v>14.859715005161648</v>
      </c>
      <c r="E128" s="6">
        <v>4.0788795743371384</v>
      </c>
      <c r="F128" s="6">
        <f t="shared" si="1"/>
        <v>0.27449244974888853</v>
      </c>
      <c r="G128" s="7"/>
    </row>
    <row r="129" spans="1:7" s="4" customFormat="1">
      <c r="A129" s="12" t="s">
        <v>1183</v>
      </c>
      <c r="B129" s="13" t="s">
        <v>1252</v>
      </c>
      <c r="C129" s="12" t="s">
        <v>1252</v>
      </c>
      <c r="D129" s="6">
        <v>14.772461260050571</v>
      </c>
      <c r="E129" s="6">
        <v>4.9275986332616952</v>
      </c>
      <c r="F129" s="6">
        <f t="shared" si="1"/>
        <v>0.3335665294034304</v>
      </c>
      <c r="G129" s="7"/>
    </row>
    <row r="130" spans="1:7" s="4" customFormat="1">
      <c r="A130" s="12" t="s">
        <v>300</v>
      </c>
      <c r="B130" s="13" t="s">
        <v>301</v>
      </c>
      <c r="C130" s="12" t="s">
        <v>302</v>
      </c>
      <c r="D130" s="6">
        <v>14.667605292337356</v>
      </c>
      <c r="E130" s="6">
        <v>72.556592670607671</v>
      </c>
      <c r="F130" s="6">
        <f t="shared" si="1"/>
        <v>4.9467238328612959</v>
      </c>
      <c r="G130" s="7"/>
    </row>
    <row r="131" spans="1:7" s="4" customFormat="1">
      <c r="A131" s="12" t="s">
        <v>303</v>
      </c>
      <c r="B131" s="13" t="s">
        <v>304</v>
      </c>
      <c r="C131" s="12" t="s">
        <v>305</v>
      </c>
      <c r="D131" s="6">
        <v>13.904345604415422</v>
      </c>
      <c r="E131" s="6">
        <v>6.786009225963876</v>
      </c>
      <c r="F131" s="6">
        <f t="shared" si="1"/>
        <v>0.48804952200044077</v>
      </c>
      <c r="G131" s="7"/>
    </row>
    <row r="132" spans="1:7" s="4" customFormat="1">
      <c r="A132" s="12" t="s">
        <v>1184</v>
      </c>
      <c r="B132" s="13" t="s">
        <v>1252</v>
      </c>
      <c r="C132" s="12" t="s">
        <v>1252</v>
      </c>
      <c r="D132" s="6">
        <v>13.546466571517762</v>
      </c>
      <c r="E132" s="6">
        <v>13.137244604088062</v>
      </c>
      <c r="F132" s="6">
        <f t="shared" si="1"/>
        <v>0.96979123926750666</v>
      </c>
      <c r="G132" s="7"/>
    </row>
    <row r="133" spans="1:7" s="4" customFormat="1">
      <c r="A133" s="12" t="s">
        <v>306</v>
      </c>
      <c r="B133" s="13" t="s">
        <v>307</v>
      </c>
      <c r="C133" s="12" t="s">
        <v>308</v>
      </c>
      <c r="D133" s="6">
        <v>13.352069390645834</v>
      </c>
      <c r="E133" s="6">
        <v>7.6588987294962116</v>
      </c>
      <c r="F133" s="6">
        <f t="shared" ref="F133:F196" si="2">E133/D133</f>
        <v>0.57361136355851083</v>
      </c>
      <c r="G133" s="7"/>
    </row>
    <row r="134" spans="1:7" s="4" customFormat="1">
      <c r="A134" s="12" t="s">
        <v>1185</v>
      </c>
      <c r="B134" s="13" t="s">
        <v>1252</v>
      </c>
      <c r="C134" s="12" t="s">
        <v>1252</v>
      </c>
      <c r="D134" s="6">
        <v>13.324141893792415</v>
      </c>
      <c r="E134" s="6">
        <v>3.0273971001767097</v>
      </c>
      <c r="F134" s="6">
        <f t="shared" si="2"/>
        <v>0.22721141251033539</v>
      </c>
      <c r="G134" s="7"/>
    </row>
    <row r="135" spans="1:7" s="4" customFormat="1">
      <c r="A135" s="12" t="s">
        <v>309</v>
      </c>
      <c r="B135" s="13" t="s">
        <v>310</v>
      </c>
      <c r="C135" s="12" t="s">
        <v>311</v>
      </c>
      <c r="D135" s="6">
        <v>13.252816962960203</v>
      </c>
      <c r="E135" s="6">
        <v>5.3466402249953084</v>
      </c>
      <c r="F135" s="6">
        <f t="shared" si="2"/>
        <v>0.40343424646536891</v>
      </c>
      <c r="G135" s="7"/>
    </row>
    <row r="136" spans="1:7" s="4" customFormat="1">
      <c r="A136" s="12" t="s">
        <v>312</v>
      </c>
      <c r="B136" s="13" t="s">
        <v>313</v>
      </c>
      <c r="C136" s="12" t="s">
        <v>314</v>
      </c>
      <c r="D136" s="6">
        <v>13.1214820510201</v>
      </c>
      <c r="E136" s="6">
        <v>5.2903673753334033</v>
      </c>
      <c r="F136" s="6">
        <f t="shared" si="2"/>
        <v>0.40318367656663567</v>
      </c>
      <c r="G136" s="7"/>
    </row>
    <row r="137" spans="1:7" s="4" customFormat="1">
      <c r="A137" s="12" t="s">
        <v>1186</v>
      </c>
      <c r="B137" s="13" t="s">
        <v>1252</v>
      </c>
      <c r="C137" s="12" t="s">
        <v>1252</v>
      </c>
      <c r="D137" s="6">
        <v>13.008537593464338</v>
      </c>
      <c r="E137" s="6">
        <v>15.642734577682296</v>
      </c>
      <c r="F137" s="6">
        <f t="shared" si="2"/>
        <v>1.2024975494202679</v>
      </c>
      <c r="G137" s="7"/>
    </row>
    <row r="138" spans="1:7" s="4" customFormat="1">
      <c r="A138" s="12" t="s">
        <v>1187</v>
      </c>
      <c r="B138" s="13" t="s">
        <v>1252</v>
      </c>
      <c r="C138" s="12" t="s">
        <v>1252</v>
      </c>
      <c r="D138" s="6">
        <v>12.934534412738689</v>
      </c>
      <c r="E138" s="6">
        <v>7.566341944875222</v>
      </c>
      <c r="F138" s="6">
        <f t="shared" si="2"/>
        <v>0.58497211445225616</v>
      </c>
      <c r="G138" s="7"/>
    </row>
    <row r="139" spans="1:7" s="4" customFormat="1">
      <c r="A139" s="12" t="s">
        <v>315</v>
      </c>
      <c r="B139" s="13" t="s">
        <v>316</v>
      </c>
      <c r="C139" s="12" t="s">
        <v>317</v>
      </c>
      <c r="D139" s="6">
        <v>12.723867407203421</v>
      </c>
      <c r="E139" s="6">
        <v>3.0388126671777416</v>
      </c>
      <c r="F139" s="6">
        <f t="shared" si="2"/>
        <v>0.23882775338081286</v>
      </c>
      <c r="G139" s="7"/>
    </row>
    <row r="140" spans="1:7" s="4" customFormat="1">
      <c r="A140" s="12" t="s">
        <v>273</v>
      </c>
      <c r="B140" s="13" t="s">
        <v>274</v>
      </c>
      <c r="C140" s="12" t="s">
        <v>275</v>
      </c>
      <c r="D140" s="6">
        <v>12.5514132367824</v>
      </c>
      <c r="E140" s="6">
        <v>5.1455361218990614</v>
      </c>
      <c r="F140" s="6">
        <f t="shared" si="2"/>
        <v>0.40995671362487451</v>
      </c>
      <c r="G140" s="7"/>
    </row>
    <row r="141" spans="1:7" s="4" customFormat="1">
      <c r="A141" s="12" t="s">
        <v>255</v>
      </c>
      <c r="B141" s="13" t="s">
        <v>256</v>
      </c>
      <c r="C141" s="12" t="s">
        <v>257</v>
      </c>
      <c r="D141" s="6">
        <v>12.297466745688574</v>
      </c>
      <c r="E141" s="6">
        <v>10.887861635473925</v>
      </c>
      <c r="F141" s="6">
        <f t="shared" si="2"/>
        <v>0.885374350720741</v>
      </c>
      <c r="G141" s="7"/>
    </row>
    <row r="142" spans="1:7" s="4" customFormat="1">
      <c r="A142" s="12" t="s">
        <v>318</v>
      </c>
      <c r="B142" s="13" t="s">
        <v>319</v>
      </c>
      <c r="C142" s="12" t="s">
        <v>320</v>
      </c>
      <c r="D142" s="6">
        <v>12.238174825451578</v>
      </c>
      <c r="E142" s="6">
        <v>1.7928573920960456</v>
      </c>
      <c r="F142" s="6">
        <f t="shared" si="2"/>
        <v>0.14649712213356053</v>
      </c>
      <c r="G142" s="7"/>
    </row>
    <row r="143" spans="1:7" s="4" customFormat="1">
      <c r="A143" s="12" t="s">
        <v>1188</v>
      </c>
      <c r="B143" s="13" t="s">
        <v>1252</v>
      </c>
      <c r="C143" s="12" t="s">
        <v>1252</v>
      </c>
      <c r="D143" s="6">
        <v>12.202868375538785</v>
      </c>
      <c r="E143" s="6">
        <v>28.691561682559175</v>
      </c>
      <c r="F143" s="6">
        <f t="shared" si="2"/>
        <v>2.351214550512791</v>
      </c>
      <c r="G143" s="7"/>
    </row>
    <row r="144" spans="1:7" s="4" customFormat="1" ht="12.75" customHeight="1">
      <c r="A144" s="12" t="s">
        <v>321</v>
      </c>
      <c r="B144" s="13" t="s">
        <v>322</v>
      </c>
      <c r="C144" s="12" t="s">
        <v>323</v>
      </c>
      <c r="D144" s="6">
        <v>12.033632282708957</v>
      </c>
      <c r="E144" s="6">
        <v>11.863989098830158</v>
      </c>
      <c r="F144" s="6">
        <f t="shared" si="2"/>
        <v>0.98590257871494391</v>
      </c>
      <c r="G144" s="7"/>
    </row>
    <row r="145" spans="1:7" s="4" customFormat="1" ht="12.75" customHeight="1">
      <c r="A145" s="12" t="s">
        <v>324</v>
      </c>
      <c r="B145" s="13" t="s">
        <v>325</v>
      </c>
      <c r="C145" s="12" t="s">
        <v>326</v>
      </c>
      <c r="D145" s="6">
        <v>12.024223497656056</v>
      </c>
      <c r="E145" s="6">
        <v>2.2933685050139196</v>
      </c>
      <c r="F145" s="6">
        <f t="shared" si="2"/>
        <v>0.19072903173007202</v>
      </c>
      <c r="G145" s="7"/>
    </row>
    <row r="146" spans="1:7" s="4" customFormat="1" ht="12.75" customHeight="1">
      <c r="A146" s="12" t="s">
        <v>327</v>
      </c>
      <c r="B146" s="13" t="s">
        <v>328</v>
      </c>
      <c r="C146" s="12" t="s">
        <v>329</v>
      </c>
      <c r="D146" s="6">
        <v>12.009263763513209</v>
      </c>
      <c r="E146" s="6">
        <v>3.7448892355044046</v>
      </c>
      <c r="F146" s="6">
        <f t="shared" si="2"/>
        <v>0.31183337373954628</v>
      </c>
      <c r="G146" s="7"/>
    </row>
    <row r="147" spans="1:7" s="4" customFormat="1" ht="12.75" customHeight="1">
      <c r="A147" s="12" t="s">
        <v>264</v>
      </c>
      <c r="B147" s="13" t="s">
        <v>265</v>
      </c>
      <c r="C147" s="12" t="s">
        <v>266</v>
      </c>
      <c r="D147" s="6">
        <v>11.980106074624613</v>
      </c>
      <c r="E147" s="6">
        <v>5.1147240369957458</v>
      </c>
      <c r="F147" s="6">
        <f t="shared" si="2"/>
        <v>0.42693478714928751</v>
      </c>
      <c r="G147" s="7"/>
    </row>
    <row r="148" spans="1:7" s="4" customFormat="1" ht="12.75" customHeight="1">
      <c r="A148" s="12" t="s">
        <v>258</v>
      </c>
      <c r="B148" s="13" t="s">
        <v>259</v>
      </c>
      <c r="C148" s="12" t="s">
        <v>260</v>
      </c>
      <c r="D148" s="6">
        <v>11.919829058740463</v>
      </c>
      <c r="E148" s="6">
        <v>1.0051970477093966</v>
      </c>
      <c r="F148" s="6">
        <f t="shared" si="2"/>
        <v>8.4329820734494076E-2</v>
      </c>
      <c r="G148" s="7"/>
    </row>
    <row r="149" spans="1:7" s="4" customFormat="1" ht="12.75" customHeight="1">
      <c r="A149" s="12" t="s">
        <v>330</v>
      </c>
      <c r="B149" s="13" t="s">
        <v>331</v>
      </c>
      <c r="C149" s="12" t="s">
        <v>332</v>
      </c>
      <c r="D149" s="6">
        <v>11.874375467685372</v>
      </c>
      <c r="E149" s="6">
        <v>0.89366993223236069</v>
      </c>
      <c r="F149" s="6">
        <f t="shared" si="2"/>
        <v>7.5260373454113155E-2</v>
      </c>
      <c r="G149" s="7"/>
    </row>
    <row r="150" spans="1:7" s="4" customFormat="1" ht="12.75" customHeight="1">
      <c r="A150" s="12" t="s">
        <v>333</v>
      </c>
      <c r="B150" s="13" t="s">
        <v>334</v>
      </c>
      <c r="C150" s="12" t="s">
        <v>335</v>
      </c>
      <c r="D150" s="6">
        <v>11.8652210059817</v>
      </c>
      <c r="E150" s="6">
        <v>4.7517965498639203</v>
      </c>
      <c r="F150" s="6">
        <f t="shared" si="2"/>
        <v>0.40048108227131735</v>
      </c>
      <c r="G150" s="7"/>
    </row>
    <row r="151" spans="1:7" s="4" customFormat="1" ht="12.75" customHeight="1">
      <c r="A151" s="12" t="s">
        <v>336</v>
      </c>
      <c r="B151" s="13" t="s">
        <v>337</v>
      </c>
      <c r="C151" s="12" t="s">
        <v>338</v>
      </c>
      <c r="D151" s="6">
        <v>11.676484803047549</v>
      </c>
      <c r="E151" s="6">
        <v>2.8897375884290439</v>
      </c>
      <c r="F151" s="6">
        <f t="shared" si="2"/>
        <v>0.24748352241034269</v>
      </c>
      <c r="G151" s="7"/>
    </row>
    <row r="152" spans="1:7" s="4" customFormat="1">
      <c r="A152" s="12" t="s">
        <v>267</v>
      </c>
      <c r="B152" s="13" t="s">
        <v>268</v>
      </c>
      <c r="C152" s="12" t="s">
        <v>269</v>
      </c>
      <c r="D152" s="6">
        <v>11.565469927826324</v>
      </c>
      <c r="E152" s="6">
        <v>1.3950288766842935</v>
      </c>
      <c r="F152" s="6">
        <f t="shared" si="2"/>
        <v>0.12062016376246656</v>
      </c>
      <c r="G152" s="7"/>
    </row>
    <row r="153" spans="1:7" s="4" customFormat="1">
      <c r="A153" s="12" t="s">
        <v>60</v>
      </c>
      <c r="B153" s="13" t="s">
        <v>61</v>
      </c>
      <c r="C153" s="12" t="s">
        <v>62</v>
      </c>
      <c r="D153" s="6">
        <v>11.438413120051571</v>
      </c>
      <c r="E153" s="6">
        <v>4.8786844029982568</v>
      </c>
      <c r="F153" s="6">
        <f t="shared" si="2"/>
        <v>0.42651759049040716</v>
      </c>
      <c r="G153" s="7"/>
    </row>
    <row r="154" spans="1:7" s="4" customFormat="1" ht="22.5" customHeight="1">
      <c r="A154" s="12" t="s">
        <v>339</v>
      </c>
      <c r="B154" s="13" t="s">
        <v>340</v>
      </c>
      <c r="C154" s="12" t="s">
        <v>341</v>
      </c>
      <c r="D154" s="6">
        <v>11.259051748038811</v>
      </c>
      <c r="E154" s="6">
        <v>8.4612764154722093</v>
      </c>
      <c r="F154" s="6">
        <f t="shared" si="2"/>
        <v>0.7515087953073899</v>
      </c>
      <c r="G154" s="7"/>
    </row>
    <row r="155" spans="1:7" s="4" customFormat="1">
      <c r="A155" s="12" t="s">
        <v>342</v>
      </c>
      <c r="B155" s="13" t="s">
        <v>343</v>
      </c>
      <c r="C155" s="12" t="s">
        <v>344</v>
      </c>
      <c r="D155" s="6">
        <v>11.114333651324468</v>
      </c>
      <c r="E155" s="6">
        <v>2.5465122065319759</v>
      </c>
      <c r="F155" s="6">
        <f t="shared" si="2"/>
        <v>0.22911964733292978</v>
      </c>
      <c r="G155" s="7"/>
    </row>
    <row r="156" spans="1:7" s="4" customFormat="1">
      <c r="A156" s="12" t="s">
        <v>345</v>
      </c>
      <c r="B156" s="13" t="s">
        <v>346</v>
      </c>
      <c r="C156" s="12" t="s">
        <v>347</v>
      </c>
      <c r="D156" s="6">
        <v>11.03053504862617</v>
      </c>
      <c r="E156" s="6">
        <v>5.3530032799877763</v>
      </c>
      <c r="F156" s="6">
        <f t="shared" si="2"/>
        <v>0.48528954002593749</v>
      </c>
      <c r="G156" s="7"/>
    </row>
    <row r="157" spans="1:7" s="4" customFormat="1" ht="22.5" customHeight="1">
      <c r="A157" s="12" t="s">
        <v>348</v>
      </c>
      <c r="B157" s="13" t="s">
        <v>349</v>
      </c>
      <c r="C157" s="12" t="s">
        <v>350</v>
      </c>
      <c r="D157" s="6">
        <v>10.836786610943054</v>
      </c>
      <c r="E157" s="6">
        <v>0.95195308991086725</v>
      </c>
      <c r="F157" s="6">
        <f t="shared" si="2"/>
        <v>8.7844591213928597E-2</v>
      </c>
      <c r="G157" s="7"/>
    </row>
    <row r="158" spans="1:7" s="4" customFormat="1">
      <c r="A158" s="12" t="s">
        <v>351</v>
      </c>
      <c r="B158" s="13" t="s">
        <v>352</v>
      </c>
      <c r="C158" s="12" t="s">
        <v>353</v>
      </c>
      <c r="D158" s="6">
        <v>10.790234439274965</v>
      </c>
      <c r="E158" s="6">
        <v>3.6938921570240071</v>
      </c>
      <c r="F158" s="6">
        <f t="shared" si="2"/>
        <v>0.34233659869138239</v>
      </c>
      <c r="G158" s="7"/>
    </row>
    <row r="159" spans="1:7" s="4" customFormat="1">
      <c r="A159" s="12" t="s">
        <v>234</v>
      </c>
      <c r="B159" s="13" t="s">
        <v>235</v>
      </c>
      <c r="C159" s="12" t="s">
        <v>236</v>
      </c>
      <c r="D159" s="6">
        <v>10.739846195058997</v>
      </c>
      <c r="E159" s="6">
        <v>1.6389251369675526</v>
      </c>
      <c r="F159" s="6">
        <f t="shared" si="2"/>
        <v>0.15260229124338495</v>
      </c>
      <c r="G159" s="7"/>
    </row>
    <row r="160" spans="1:7" s="4" customFormat="1" ht="12.75" customHeight="1">
      <c r="A160" s="12" t="s">
        <v>354</v>
      </c>
      <c r="B160" s="13" t="s">
        <v>355</v>
      </c>
      <c r="C160" s="12" t="s">
        <v>356</v>
      </c>
      <c r="D160" s="6">
        <v>10.717231781495125</v>
      </c>
      <c r="E160" s="6">
        <v>2.2635273953726456</v>
      </c>
      <c r="F160" s="6">
        <f t="shared" si="2"/>
        <v>0.21120448279199841</v>
      </c>
      <c r="G160" s="7"/>
    </row>
    <row r="161" spans="1:7" s="4" customFormat="1">
      <c r="A161" s="12" t="s">
        <v>357</v>
      </c>
      <c r="B161" s="13" t="s">
        <v>358</v>
      </c>
      <c r="C161" s="12" t="s">
        <v>359</v>
      </c>
      <c r="D161" s="6">
        <v>10.713061411823301</v>
      </c>
      <c r="E161" s="6">
        <v>54.869235813361293</v>
      </c>
      <c r="F161" s="6">
        <f t="shared" si="2"/>
        <v>5.1217139250976134</v>
      </c>
      <c r="G161" s="7"/>
    </row>
    <row r="162" spans="1:7" s="4" customFormat="1">
      <c r="A162" s="12" t="s">
        <v>360</v>
      </c>
      <c r="B162" s="13" t="s">
        <v>361</v>
      </c>
      <c r="C162" s="12" t="s">
        <v>362</v>
      </c>
      <c r="D162" s="6">
        <v>10.484842591651633</v>
      </c>
      <c r="E162" s="6">
        <v>0.44285490676132733</v>
      </c>
      <c r="F162" s="6">
        <f t="shared" si="2"/>
        <v>4.2237630454647221E-2</v>
      </c>
      <c r="G162" s="7"/>
    </row>
    <row r="163" spans="1:7" s="4" customFormat="1">
      <c r="A163" s="12" t="s">
        <v>315</v>
      </c>
      <c r="B163" s="13" t="s">
        <v>316</v>
      </c>
      <c r="C163" s="12" t="s">
        <v>317</v>
      </c>
      <c r="D163" s="6">
        <v>10.404969334625971</v>
      </c>
      <c r="E163" s="6">
        <v>4.0279190718222981</v>
      </c>
      <c r="F163" s="6">
        <f t="shared" si="2"/>
        <v>0.3871149392452381</v>
      </c>
      <c r="G163" s="7"/>
    </row>
    <row r="164" spans="1:7" s="4" customFormat="1">
      <c r="A164" s="12" t="s">
        <v>363</v>
      </c>
      <c r="B164" s="13" t="s">
        <v>364</v>
      </c>
      <c r="C164" s="12" t="s">
        <v>365</v>
      </c>
      <c r="D164" s="6">
        <v>10.332538961678777</v>
      </c>
      <c r="E164" s="6">
        <v>2.4722997994895355</v>
      </c>
      <c r="F164" s="6">
        <f t="shared" si="2"/>
        <v>0.23927321335625035</v>
      </c>
      <c r="G164" s="7"/>
    </row>
    <row r="165" spans="1:7" s="4" customFormat="1" ht="22.5">
      <c r="A165" s="12" t="s">
        <v>366</v>
      </c>
      <c r="B165" s="13" t="s">
        <v>367</v>
      </c>
      <c r="C165" s="12" t="s">
        <v>368</v>
      </c>
      <c r="D165" s="6">
        <v>10.321117630894831</v>
      </c>
      <c r="E165" s="6">
        <v>0.76702645197782116</v>
      </c>
      <c r="F165" s="6">
        <f t="shared" si="2"/>
        <v>7.4316220336626534E-2</v>
      </c>
      <c r="G165" s="7"/>
    </row>
    <row r="166" spans="1:7" s="4" customFormat="1">
      <c r="A166" s="12" t="s">
        <v>363</v>
      </c>
      <c r="B166" s="13" t="s">
        <v>364</v>
      </c>
      <c r="C166" s="12" t="s">
        <v>365</v>
      </c>
      <c r="D166" s="6">
        <v>10.294964066673025</v>
      </c>
      <c r="E166" s="6">
        <v>2.0079918677435296</v>
      </c>
      <c r="F166" s="6">
        <f t="shared" si="2"/>
        <v>0.19504602976166024</v>
      </c>
      <c r="G166" s="7"/>
    </row>
    <row r="167" spans="1:7" s="4" customFormat="1">
      <c r="A167" s="12" t="s">
        <v>369</v>
      </c>
      <c r="B167" s="13" t="s">
        <v>370</v>
      </c>
      <c r="C167" s="12" t="s">
        <v>371</v>
      </c>
      <c r="D167" s="6">
        <v>10.125920013365638</v>
      </c>
      <c r="E167" s="6">
        <v>3.9233043290468017</v>
      </c>
      <c r="F167" s="6">
        <f t="shared" si="2"/>
        <v>0.3874516413193333</v>
      </c>
      <c r="G167" s="7"/>
    </row>
    <row r="168" spans="1:7" s="4" customFormat="1">
      <c r="A168" s="12" t="s">
        <v>372</v>
      </c>
      <c r="B168" s="13" t="s">
        <v>373</v>
      </c>
      <c r="C168" s="12" t="s">
        <v>374</v>
      </c>
      <c r="D168" s="6">
        <v>9.9925608032349178</v>
      </c>
      <c r="E168" s="6">
        <v>1.4089018272728557</v>
      </c>
      <c r="F168" s="6">
        <f t="shared" si="2"/>
        <v>0.14099507173544026</v>
      </c>
      <c r="G168" s="7"/>
    </row>
    <row r="169" spans="1:7" s="4" customFormat="1" ht="12.75" customHeight="1">
      <c r="A169" s="12" t="s">
        <v>375</v>
      </c>
      <c r="B169" s="13" t="s">
        <v>376</v>
      </c>
      <c r="C169" s="12" t="s">
        <v>377</v>
      </c>
      <c r="D169" s="6">
        <v>9.9503757089757254</v>
      </c>
      <c r="E169" s="6">
        <v>4.9439988458656208</v>
      </c>
      <c r="F169" s="6">
        <f t="shared" si="2"/>
        <v>0.49686554462520366</v>
      </c>
      <c r="G169" s="7"/>
    </row>
    <row r="170" spans="1:7" s="4" customFormat="1" ht="12.75" customHeight="1">
      <c r="A170" s="12" t="s">
        <v>309</v>
      </c>
      <c r="B170" s="13" t="s">
        <v>310</v>
      </c>
      <c r="C170" s="12" t="s">
        <v>311</v>
      </c>
      <c r="D170" s="6">
        <v>9.9309623601489978</v>
      </c>
      <c r="E170" s="6">
        <v>4.9750085588876169</v>
      </c>
      <c r="F170" s="6">
        <f t="shared" si="2"/>
        <v>0.50095936108381089</v>
      </c>
      <c r="G170" s="7"/>
    </row>
    <row r="171" spans="1:7" s="4" customFormat="1" ht="12.75" customHeight="1">
      <c r="A171" s="12" t="s">
        <v>378</v>
      </c>
      <c r="B171" s="13" t="s">
        <v>379</v>
      </c>
      <c r="C171" s="12" t="s">
        <v>380</v>
      </c>
      <c r="D171" s="6">
        <v>9.8115100094654277</v>
      </c>
      <c r="E171" s="6">
        <v>4.5772736062775108</v>
      </c>
      <c r="F171" s="6">
        <f t="shared" si="2"/>
        <v>0.46652081095179965</v>
      </c>
      <c r="G171" s="7"/>
    </row>
    <row r="172" spans="1:7" s="4" customFormat="1" ht="12.75" customHeight="1">
      <c r="A172" s="12" t="s">
        <v>381</v>
      </c>
      <c r="B172" s="13" t="s">
        <v>382</v>
      </c>
      <c r="C172" s="12" t="s">
        <v>383</v>
      </c>
      <c r="D172" s="6">
        <v>9.7966291228397306</v>
      </c>
      <c r="E172" s="6">
        <v>6.8681148894784227</v>
      </c>
      <c r="F172" s="6">
        <f t="shared" si="2"/>
        <v>0.70106919465453599</v>
      </c>
      <c r="G172" s="7"/>
    </row>
    <row r="173" spans="1:7" s="4" customFormat="1" ht="12.75" customHeight="1">
      <c r="A173" s="12" t="s">
        <v>144</v>
      </c>
      <c r="B173" s="13" t="s">
        <v>145</v>
      </c>
      <c r="C173" s="12" t="s">
        <v>146</v>
      </c>
      <c r="D173" s="6">
        <v>9.7764007137609603</v>
      </c>
      <c r="E173" s="6">
        <v>1.7028906203377443</v>
      </c>
      <c r="F173" s="6">
        <f t="shared" si="2"/>
        <v>0.17418379935478789</v>
      </c>
      <c r="G173" s="7"/>
    </row>
    <row r="174" spans="1:7" s="4" customFormat="1" ht="12.75" customHeight="1">
      <c r="A174" s="12" t="s">
        <v>384</v>
      </c>
      <c r="B174" s="13" t="s">
        <v>385</v>
      </c>
      <c r="C174" s="12" t="s">
        <v>386</v>
      </c>
      <c r="D174" s="6">
        <v>9.7550683807367733</v>
      </c>
      <c r="E174" s="6">
        <v>2.5440081225614559</v>
      </c>
      <c r="F174" s="6">
        <f t="shared" si="2"/>
        <v>0.26078834337902551</v>
      </c>
      <c r="G174" s="7"/>
    </row>
    <row r="175" spans="1:7" s="4" customFormat="1" ht="12.75" customHeight="1">
      <c r="A175" s="12" t="s">
        <v>1189</v>
      </c>
      <c r="B175" s="13" t="s">
        <v>1252</v>
      </c>
      <c r="C175" s="12" t="s">
        <v>1252</v>
      </c>
      <c r="D175" s="6">
        <v>9.7183986403218743</v>
      </c>
      <c r="E175" s="6">
        <v>7.9833398247479943</v>
      </c>
      <c r="F175" s="6">
        <f t="shared" si="2"/>
        <v>0.82146659343905915</v>
      </c>
      <c r="G175" s="7"/>
    </row>
    <row r="176" spans="1:7" s="4" customFormat="1" ht="12.75" customHeight="1">
      <c r="A176" s="12" t="s">
        <v>1190</v>
      </c>
      <c r="B176" s="13" t="s">
        <v>1252</v>
      </c>
      <c r="C176" s="12" t="s">
        <v>1252</v>
      </c>
      <c r="D176" s="6">
        <v>9.6755602743936144</v>
      </c>
      <c r="E176" s="6">
        <v>5.4245877310471764</v>
      </c>
      <c r="F176" s="6">
        <f t="shared" si="2"/>
        <v>0.56064843556433175</v>
      </c>
      <c r="G176" s="7"/>
    </row>
    <row r="177" spans="1:7" s="4" customFormat="1" ht="12.75" customHeight="1">
      <c r="A177" s="12" t="s">
        <v>387</v>
      </c>
      <c r="B177" s="13" t="s">
        <v>388</v>
      </c>
      <c r="C177" s="12" t="s">
        <v>389</v>
      </c>
      <c r="D177" s="6">
        <v>9.6602820030251007</v>
      </c>
      <c r="E177" s="6">
        <v>13.952877172035047</v>
      </c>
      <c r="F177" s="6">
        <f t="shared" si="2"/>
        <v>1.4443550579233326</v>
      </c>
      <c r="G177" s="7"/>
    </row>
    <row r="178" spans="1:7" s="4" customFormat="1" ht="12.75" customHeight="1">
      <c r="A178" s="12" t="s">
        <v>390</v>
      </c>
      <c r="B178" s="13" t="s">
        <v>391</v>
      </c>
      <c r="C178" s="12" t="s">
        <v>392</v>
      </c>
      <c r="D178" s="6">
        <v>9.5130645305207544</v>
      </c>
      <c r="E178" s="6">
        <v>23.194766750668173</v>
      </c>
      <c r="F178" s="6">
        <f t="shared" si="2"/>
        <v>2.4382013468165202</v>
      </c>
      <c r="G178" s="7"/>
    </row>
    <row r="179" spans="1:7" s="4" customFormat="1">
      <c r="A179" s="12" t="s">
        <v>351</v>
      </c>
      <c r="B179" s="13" t="s">
        <v>352</v>
      </c>
      <c r="C179" s="12" t="s">
        <v>353</v>
      </c>
      <c r="D179" s="6">
        <v>9.4957252256804967</v>
      </c>
      <c r="E179" s="6">
        <v>7.0078443552474328</v>
      </c>
      <c r="F179" s="6">
        <f t="shared" si="2"/>
        <v>0.73799990929552473</v>
      </c>
      <c r="G179" s="7"/>
    </row>
    <row r="180" spans="1:7" s="4" customFormat="1">
      <c r="A180" s="12" t="s">
        <v>393</v>
      </c>
      <c r="B180" s="13" t="s">
        <v>394</v>
      </c>
      <c r="C180" s="12" t="s">
        <v>395</v>
      </c>
      <c r="D180" s="6">
        <v>9.4633631379659029</v>
      </c>
      <c r="E180" s="6">
        <v>1.9541008973157843</v>
      </c>
      <c r="F180" s="6">
        <f t="shared" si="2"/>
        <v>0.20649116691677621</v>
      </c>
      <c r="G180" s="7"/>
    </row>
    <row r="181" spans="1:7" s="4" customFormat="1">
      <c r="A181" s="12" t="s">
        <v>396</v>
      </c>
      <c r="B181" s="13" t="s">
        <v>397</v>
      </c>
      <c r="C181" s="12" t="s">
        <v>398</v>
      </c>
      <c r="D181" s="6">
        <v>9.4502951797892045</v>
      </c>
      <c r="E181" s="6">
        <v>2.2709591215412961</v>
      </c>
      <c r="F181" s="6">
        <f t="shared" si="2"/>
        <v>0.24030562837847266</v>
      </c>
      <c r="G181" s="7"/>
    </row>
    <row r="182" spans="1:7" s="4" customFormat="1">
      <c r="A182" s="12" t="s">
        <v>399</v>
      </c>
      <c r="B182" s="13" t="s">
        <v>400</v>
      </c>
      <c r="C182" s="12" t="s">
        <v>401</v>
      </c>
      <c r="D182" s="6">
        <v>9.4431065294683698</v>
      </c>
      <c r="E182" s="6">
        <v>6.9199326509368833</v>
      </c>
      <c r="F182" s="6">
        <f t="shared" si="2"/>
        <v>0.73280256124850296</v>
      </c>
      <c r="G182" s="7"/>
    </row>
    <row r="183" spans="1:7" s="4" customFormat="1">
      <c r="A183" s="12" t="s">
        <v>402</v>
      </c>
      <c r="B183" s="13" t="s">
        <v>403</v>
      </c>
      <c r="C183" s="12" t="s">
        <v>404</v>
      </c>
      <c r="D183" s="6">
        <v>9.4424893994392196</v>
      </c>
      <c r="E183" s="6">
        <v>2.9999425751096376</v>
      </c>
      <c r="F183" s="6">
        <f t="shared" si="2"/>
        <v>0.31770674535126314</v>
      </c>
      <c r="G183" s="7"/>
    </row>
    <row r="184" spans="1:7" s="4" customFormat="1">
      <c r="A184" s="12" t="s">
        <v>405</v>
      </c>
      <c r="B184" s="13" t="s">
        <v>406</v>
      </c>
      <c r="C184" s="12" t="s">
        <v>407</v>
      </c>
      <c r="D184" s="6">
        <v>9.401047990904603</v>
      </c>
      <c r="E184" s="6">
        <v>4.5164962376869493</v>
      </c>
      <c r="F184" s="6">
        <f t="shared" si="2"/>
        <v>0.48042476137305151</v>
      </c>
      <c r="G184" s="7"/>
    </row>
    <row r="185" spans="1:7" s="4" customFormat="1">
      <c r="A185" s="12" t="s">
        <v>408</v>
      </c>
      <c r="B185" s="13" t="s">
        <v>409</v>
      </c>
      <c r="C185" s="12" t="s">
        <v>410</v>
      </c>
      <c r="D185" s="6">
        <v>9.3501013791100647</v>
      </c>
      <c r="E185" s="6">
        <v>3.5871964080629422</v>
      </c>
      <c r="F185" s="6">
        <f t="shared" si="2"/>
        <v>0.38365321001518049</v>
      </c>
      <c r="G185" s="7"/>
    </row>
    <row r="186" spans="1:7" s="4" customFormat="1">
      <c r="A186" s="12" t="s">
        <v>303</v>
      </c>
      <c r="B186" s="13" t="s">
        <v>304</v>
      </c>
      <c r="C186" s="12" t="s">
        <v>305</v>
      </c>
      <c r="D186" s="6">
        <v>9.3358759324454716</v>
      </c>
      <c r="E186" s="6">
        <v>4.9026802818768873</v>
      </c>
      <c r="F186" s="6">
        <f t="shared" si="2"/>
        <v>0.52514411259883376</v>
      </c>
      <c r="G186" s="7"/>
    </row>
    <row r="187" spans="1:7" s="4" customFormat="1" ht="22.5">
      <c r="A187" s="12" t="s">
        <v>411</v>
      </c>
      <c r="B187" s="13" t="s">
        <v>412</v>
      </c>
      <c r="C187" s="12" t="s">
        <v>413</v>
      </c>
      <c r="D187" s="6">
        <v>9.3034639743286309</v>
      </c>
      <c r="E187" s="6">
        <v>3.0627071832784409</v>
      </c>
      <c r="F187" s="6">
        <f t="shared" si="2"/>
        <v>0.32920073552490497</v>
      </c>
      <c r="G187" s="7"/>
    </row>
    <row r="188" spans="1:7" s="4" customFormat="1">
      <c r="A188" s="12" t="s">
        <v>1191</v>
      </c>
      <c r="B188" s="13" t="s">
        <v>1252</v>
      </c>
      <c r="C188" s="12" t="s">
        <v>1252</v>
      </c>
      <c r="D188" s="6">
        <v>9.2394755765107011</v>
      </c>
      <c r="E188" s="6">
        <v>7.8144003771677646</v>
      </c>
      <c r="F188" s="6">
        <f t="shared" si="2"/>
        <v>0.84576232844146793</v>
      </c>
      <c r="G188" s="7"/>
    </row>
    <row r="189" spans="1:7" s="4" customFormat="1">
      <c r="A189" s="12" t="s">
        <v>414</v>
      </c>
      <c r="B189" s="13" t="s">
        <v>415</v>
      </c>
      <c r="C189" s="12" t="s">
        <v>416</v>
      </c>
      <c r="D189" s="6">
        <v>9.2262775665352823</v>
      </c>
      <c r="E189" s="6">
        <v>1.7985531090858822</v>
      </c>
      <c r="F189" s="6">
        <f t="shared" si="2"/>
        <v>0.19493810977565112</v>
      </c>
      <c r="G189" s="7"/>
    </row>
    <row r="190" spans="1:7" s="4" customFormat="1">
      <c r="A190" s="12" t="s">
        <v>1192</v>
      </c>
      <c r="B190" s="13" t="s">
        <v>1252</v>
      </c>
      <c r="C190" s="12" t="s">
        <v>1252</v>
      </c>
      <c r="D190" s="6">
        <v>9.2166314467816708</v>
      </c>
      <c r="E190" s="6">
        <v>2.4715337692835297</v>
      </c>
      <c r="F190" s="6">
        <f t="shared" si="2"/>
        <v>0.26816020403490881</v>
      </c>
      <c r="G190" s="7"/>
    </row>
    <row r="191" spans="1:7" s="4" customFormat="1">
      <c r="A191" s="12" t="s">
        <v>1193</v>
      </c>
      <c r="B191" s="13" t="s">
        <v>1252</v>
      </c>
      <c r="C191" s="12" t="s">
        <v>1252</v>
      </c>
      <c r="D191" s="6">
        <v>9.1319964886726694</v>
      </c>
      <c r="E191" s="6">
        <v>7.1566233128020835</v>
      </c>
      <c r="F191" s="6">
        <f t="shared" si="2"/>
        <v>0.78368660365552711</v>
      </c>
      <c r="G191" s="7"/>
    </row>
    <row r="192" spans="1:7" s="4" customFormat="1">
      <c r="A192" s="12" t="s">
        <v>417</v>
      </c>
      <c r="B192" s="13" t="s">
        <v>418</v>
      </c>
      <c r="C192" s="12" t="s">
        <v>419</v>
      </c>
      <c r="D192" s="6">
        <v>8.994648936882454</v>
      </c>
      <c r="E192" s="6">
        <v>1.6384720895186431</v>
      </c>
      <c r="F192" s="6">
        <f t="shared" si="2"/>
        <v>0.18216076036054138</v>
      </c>
      <c r="G192" s="7"/>
    </row>
    <row r="193" spans="1:7" s="4" customFormat="1">
      <c r="A193" s="12" t="s">
        <v>420</v>
      </c>
      <c r="B193" s="13" t="s">
        <v>421</v>
      </c>
      <c r="C193" s="12" t="s">
        <v>422</v>
      </c>
      <c r="D193" s="6">
        <v>8.9422968350339129</v>
      </c>
      <c r="E193" s="6">
        <v>1.7578016428856731</v>
      </c>
      <c r="F193" s="6">
        <f t="shared" si="2"/>
        <v>0.19657160518302194</v>
      </c>
      <c r="G193" s="7"/>
    </row>
    <row r="194" spans="1:7" s="4" customFormat="1">
      <c r="A194" s="12" t="s">
        <v>1194</v>
      </c>
      <c r="B194" s="13" t="s">
        <v>1252</v>
      </c>
      <c r="C194" s="12" t="s">
        <v>1252</v>
      </c>
      <c r="D194" s="6">
        <v>8.890835401945175</v>
      </c>
      <c r="E194" s="6">
        <v>2.408671103350581</v>
      </c>
      <c r="F194" s="6">
        <f t="shared" si="2"/>
        <v>0.2709161731667647</v>
      </c>
      <c r="G194" s="7"/>
    </row>
    <row r="195" spans="1:7" s="4" customFormat="1">
      <c r="A195" s="12" t="s">
        <v>423</v>
      </c>
      <c r="B195" s="13" t="s">
        <v>424</v>
      </c>
      <c r="C195" s="12" t="s">
        <v>425</v>
      </c>
      <c r="D195" s="6">
        <v>8.8559272840400727</v>
      </c>
      <c r="E195" s="6">
        <v>3.916650828530198</v>
      </c>
      <c r="F195" s="6">
        <f t="shared" si="2"/>
        <v>0.44226321004110847</v>
      </c>
      <c r="G195" s="7"/>
    </row>
    <row r="196" spans="1:7" s="4" customFormat="1" ht="22.5" customHeight="1">
      <c r="A196" s="12" t="s">
        <v>426</v>
      </c>
      <c r="B196" s="13" t="s">
        <v>427</v>
      </c>
      <c r="C196" s="12" t="s">
        <v>428</v>
      </c>
      <c r="D196" s="6">
        <v>8.6779389322234568</v>
      </c>
      <c r="E196" s="6">
        <v>2.0396734742073823</v>
      </c>
      <c r="F196" s="6">
        <f t="shared" si="2"/>
        <v>0.23504123388487344</v>
      </c>
      <c r="G196" s="7"/>
    </row>
    <row r="197" spans="1:7" s="4" customFormat="1">
      <c r="A197" s="12" t="s">
        <v>399</v>
      </c>
      <c r="B197" s="13" t="s">
        <v>400</v>
      </c>
      <c r="C197" s="12" t="s">
        <v>401</v>
      </c>
      <c r="D197" s="6">
        <v>8.6469570847875499</v>
      </c>
      <c r="E197" s="6">
        <v>5.0905924961566917</v>
      </c>
      <c r="F197" s="6">
        <f t="shared" ref="F197:F260" si="3">E197/D197</f>
        <v>0.58871490239178914</v>
      </c>
      <c r="G197" s="7"/>
    </row>
    <row r="198" spans="1:7" s="4" customFormat="1" ht="12.75" customHeight="1">
      <c r="A198" s="12" t="s">
        <v>429</v>
      </c>
      <c r="B198" s="13" t="s">
        <v>430</v>
      </c>
      <c r="C198" s="12" t="s">
        <v>431</v>
      </c>
      <c r="D198" s="6">
        <v>8.6237120147155455</v>
      </c>
      <c r="E198" s="6">
        <v>10.985220318731836</v>
      </c>
      <c r="F198" s="6">
        <f t="shared" si="3"/>
        <v>1.2738389570508153</v>
      </c>
      <c r="G198" s="7"/>
    </row>
    <row r="199" spans="1:7" s="4" customFormat="1" ht="12.75" customHeight="1">
      <c r="A199" s="12" t="s">
        <v>432</v>
      </c>
      <c r="B199" s="13" t="s">
        <v>433</v>
      </c>
      <c r="C199" s="12" t="s">
        <v>434</v>
      </c>
      <c r="D199" s="6">
        <v>8.6132285070656351</v>
      </c>
      <c r="E199" s="6">
        <v>1.267681538839877</v>
      </c>
      <c r="F199" s="6">
        <f t="shared" si="3"/>
        <v>0.14717844044192813</v>
      </c>
      <c r="G199" s="7"/>
    </row>
    <row r="200" spans="1:7" s="4" customFormat="1" ht="12.75" customHeight="1">
      <c r="A200" s="12" t="s">
        <v>411</v>
      </c>
      <c r="B200" s="13" t="s">
        <v>412</v>
      </c>
      <c r="C200" s="12" t="s">
        <v>413</v>
      </c>
      <c r="D200" s="6">
        <v>8.5732444840163495</v>
      </c>
      <c r="E200" s="6">
        <v>3.4701706609734484</v>
      </c>
      <c r="F200" s="6">
        <f t="shared" si="3"/>
        <v>0.40476749116896299</v>
      </c>
      <c r="G200" s="7"/>
    </row>
    <row r="201" spans="1:7" s="4" customFormat="1" ht="12.75" customHeight="1">
      <c r="A201" s="12" t="s">
        <v>435</v>
      </c>
      <c r="B201" s="13" t="s">
        <v>436</v>
      </c>
      <c r="C201" s="12" t="s">
        <v>437</v>
      </c>
      <c r="D201" s="6">
        <v>8.5575636533343147</v>
      </c>
      <c r="E201" s="6">
        <v>1.6603867988758136</v>
      </c>
      <c r="F201" s="6">
        <f t="shared" si="3"/>
        <v>0.19402564399610059</v>
      </c>
      <c r="G201" s="7"/>
    </row>
    <row r="202" spans="1:7" s="4" customFormat="1" ht="12.75" customHeight="1">
      <c r="A202" s="12" t="s">
        <v>315</v>
      </c>
      <c r="B202" s="13" t="s">
        <v>316</v>
      </c>
      <c r="C202" s="12" t="s">
        <v>317</v>
      </c>
      <c r="D202" s="6">
        <v>8.5406672973695841</v>
      </c>
      <c r="E202" s="6">
        <v>3.8657444237030951</v>
      </c>
      <c r="F202" s="6">
        <f t="shared" si="3"/>
        <v>0.45262791408508501</v>
      </c>
      <c r="G202" s="7"/>
    </row>
    <row r="203" spans="1:7" s="4" customFormat="1" ht="12.75" customHeight="1">
      <c r="A203" s="12" t="s">
        <v>1195</v>
      </c>
      <c r="B203" s="13" t="s">
        <v>1252</v>
      </c>
      <c r="C203" s="12" t="s">
        <v>1252</v>
      </c>
      <c r="D203" s="6">
        <v>8.5336008018656617</v>
      </c>
      <c r="E203" s="6">
        <v>9.9008055611591708</v>
      </c>
      <c r="F203" s="6">
        <f t="shared" si="3"/>
        <v>1.1602142859781539</v>
      </c>
      <c r="G203" s="7"/>
    </row>
    <row r="204" spans="1:7" s="4" customFormat="1" ht="12.75" customHeight="1">
      <c r="A204" s="12" t="s">
        <v>438</v>
      </c>
      <c r="B204" s="13" t="s">
        <v>439</v>
      </c>
      <c r="C204" s="12" t="s">
        <v>440</v>
      </c>
      <c r="D204" s="6">
        <v>8.5313371220814744</v>
      </c>
      <c r="E204" s="6">
        <v>4.6895764149527137</v>
      </c>
      <c r="F204" s="6">
        <f t="shared" si="3"/>
        <v>0.54968832527023048</v>
      </c>
      <c r="G204" s="7"/>
    </row>
    <row r="205" spans="1:7" s="4" customFormat="1" ht="12.75" customHeight="1">
      <c r="A205" s="12" t="s">
        <v>441</v>
      </c>
      <c r="B205" s="13" t="s">
        <v>442</v>
      </c>
      <c r="C205" s="12" t="s">
        <v>443</v>
      </c>
      <c r="D205" s="6">
        <v>8.5067374257531014</v>
      </c>
      <c r="E205" s="6">
        <v>4.3580505544185879</v>
      </c>
      <c r="F205" s="6">
        <f t="shared" si="3"/>
        <v>0.5123057567552427</v>
      </c>
      <c r="G205" s="7"/>
    </row>
    <row r="206" spans="1:7" s="4" customFormat="1" ht="12.75" customHeight="1">
      <c r="A206" s="12" t="s">
        <v>444</v>
      </c>
      <c r="B206" s="13" t="s">
        <v>445</v>
      </c>
      <c r="C206" s="12" t="s">
        <v>446</v>
      </c>
      <c r="D206" s="6">
        <v>8.4447784070316008</v>
      </c>
      <c r="E206" s="6">
        <v>2.4400494902500873</v>
      </c>
      <c r="F206" s="6">
        <f t="shared" si="3"/>
        <v>0.28894180198006902</v>
      </c>
      <c r="G206" s="7"/>
    </row>
    <row r="207" spans="1:7" s="4" customFormat="1" ht="12.75" customHeight="1">
      <c r="A207" s="12" t="s">
        <v>447</v>
      </c>
      <c r="B207" s="13" t="s">
        <v>448</v>
      </c>
      <c r="C207" s="12" t="s">
        <v>449</v>
      </c>
      <c r="D207" s="6">
        <v>8.3783381161983286</v>
      </c>
      <c r="E207" s="6">
        <v>1.9289667640876158</v>
      </c>
      <c r="F207" s="6">
        <f t="shared" si="3"/>
        <v>0.23023262338365555</v>
      </c>
      <c r="G207" s="7"/>
    </row>
    <row r="208" spans="1:7" s="4" customFormat="1" ht="12.75" customHeight="1">
      <c r="A208" s="12" t="s">
        <v>450</v>
      </c>
      <c r="B208" s="13" t="s">
        <v>451</v>
      </c>
      <c r="C208" s="12" t="s">
        <v>452</v>
      </c>
      <c r="D208" s="6">
        <v>8.3479105562204996</v>
      </c>
      <c r="E208" s="6">
        <v>3.126066091536889</v>
      </c>
      <c r="F208" s="6">
        <f t="shared" si="3"/>
        <v>0.37447287803143514</v>
      </c>
      <c r="G208" s="7"/>
    </row>
    <row r="209" spans="1:7" s="4" customFormat="1">
      <c r="A209" s="12" t="s">
        <v>234</v>
      </c>
      <c r="B209" s="13" t="s">
        <v>235</v>
      </c>
      <c r="C209" s="12" t="s">
        <v>236</v>
      </c>
      <c r="D209" s="6">
        <v>8.2723173277430924</v>
      </c>
      <c r="E209" s="6">
        <v>1.4325135004155289</v>
      </c>
      <c r="F209" s="6">
        <f t="shared" si="3"/>
        <v>0.17316955378528215</v>
      </c>
      <c r="G209" s="7"/>
    </row>
    <row r="210" spans="1:7" s="4" customFormat="1">
      <c r="A210" s="12" t="s">
        <v>444</v>
      </c>
      <c r="B210" s="13" t="s">
        <v>445</v>
      </c>
      <c r="C210" s="12" t="s">
        <v>446</v>
      </c>
      <c r="D210" s="6">
        <v>8.2409466158027236</v>
      </c>
      <c r="E210" s="6">
        <v>3.8150056966071779</v>
      </c>
      <c r="F210" s="6">
        <f t="shared" si="3"/>
        <v>0.46293294623357667</v>
      </c>
      <c r="G210" s="7"/>
    </row>
    <row r="211" spans="1:7" s="4" customFormat="1">
      <c r="A211" s="12" t="s">
        <v>453</v>
      </c>
      <c r="B211" s="13" t="s">
        <v>454</v>
      </c>
      <c r="C211" s="12" t="s">
        <v>455</v>
      </c>
      <c r="D211" s="6">
        <v>8.199143672359666</v>
      </c>
      <c r="E211" s="6">
        <v>3.465980816516697</v>
      </c>
      <c r="F211" s="6">
        <f t="shared" si="3"/>
        <v>0.42272473260847349</v>
      </c>
      <c r="G211" s="7"/>
    </row>
    <row r="212" spans="1:7" s="4" customFormat="1">
      <c r="A212" s="12" t="s">
        <v>456</v>
      </c>
      <c r="B212" s="13" t="s">
        <v>457</v>
      </c>
      <c r="C212" s="12" t="s">
        <v>458</v>
      </c>
      <c r="D212" s="6">
        <v>8.1931721607951076</v>
      </c>
      <c r="E212" s="6">
        <v>11.178097998129051</v>
      </c>
      <c r="F212" s="6">
        <f t="shared" si="3"/>
        <v>1.3643187008344606</v>
      </c>
      <c r="G212" s="7"/>
    </row>
    <row r="213" spans="1:7" s="4" customFormat="1">
      <c r="A213" s="12" t="s">
        <v>459</v>
      </c>
      <c r="B213" s="13" t="s">
        <v>460</v>
      </c>
      <c r="C213" s="12" t="s">
        <v>461</v>
      </c>
      <c r="D213" s="6">
        <v>8.1747068955170317</v>
      </c>
      <c r="E213" s="6">
        <v>6.3302998637170385</v>
      </c>
      <c r="F213" s="6">
        <f t="shared" si="3"/>
        <v>0.77437637148660865</v>
      </c>
      <c r="G213" s="7"/>
    </row>
    <row r="214" spans="1:7" s="4" customFormat="1" ht="12.75" customHeight="1">
      <c r="A214" s="12" t="s">
        <v>261</v>
      </c>
      <c r="B214" s="13" t="s">
        <v>262</v>
      </c>
      <c r="C214" s="12" t="s">
        <v>263</v>
      </c>
      <c r="D214" s="6">
        <v>8.1094415621769809</v>
      </c>
      <c r="E214" s="6">
        <v>2.6547178656302468</v>
      </c>
      <c r="F214" s="6">
        <f t="shared" si="3"/>
        <v>0.3273613657951544</v>
      </c>
      <c r="G214" s="7"/>
    </row>
    <row r="215" spans="1:7" s="4" customFormat="1">
      <c r="A215" s="12" t="s">
        <v>462</v>
      </c>
      <c r="B215" s="13" t="s">
        <v>463</v>
      </c>
      <c r="C215" s="12" t="s">
        <v>464</v>
      </c>
      <c r="D215" s="6">
        <v>8.0805304681766383</v>
      </c>
      <c r="E215" s="6">
        <v>14.467952891113777</v>
      </c>
      <c r="F215" s="6">
        <f t="shared" si="3"/>
        <v>1.7904706811133964</v>
      </c>
      <c r="G215" s="7"/>
    </row>
    <row r="216" spans="1:7" s="4" customFormat="1">
      <c r="A216" s="12" t="s">
        <v>465</v>
      </c>
      <c r="B216" s="13" t="s">
        <v>466</v>
      </c>
      <c r="C216" s="12" t="s">
        <v>467</v>
      </c>
      <c r="D216" s="6">
        <v>8.0122669112634313</v>
      </c>
      <c r="E216" s="6">
        <v>2.1178561425169256</v>
      </c>
      <c r="F216" s="6">
        <f t="shared" si="3"/>
        <v>0.26432670877947162</v>
      </c>
      <c r="G216" s="7"/>
    </row>
    <row r="217" spans="1:7" s="4" customFormat="1">
      <c r="A217" s="12" t="s">
        <v>468</v>
      </c>
      <c r="B217" s="13" t="s">
        <v>469</v>
      </c>
      <c r="C217" s="12" t="s">
        <v>470</v>
      </c>
      <c r="D217" s="6">
        <v>7.9751036948278671</v>
      </c>
      <c r="E217" s="6">
        <v>1.1965534547814911</v>
      </c>
      <c r="F217" s="6">
        <f t="shared" si="3"/>
        <v>0.15003609991397326</v>
      </c>
      <c r="G217" s="7"/>
    </row>
    <row r="218" spans="1:7" s="4" customFormat="1">
      <c r="A218" s="12" t="s">
        <v>471</v>
      </c>
      <c r="B218" s="13" t="s">
        <v>472</v>
      </c>
      <c r="C218" s="12" t="s">
        <v>473</v>
      </c>
      <c r="D218" s="6">
        <v>7.9579143985251628</v>
      </c>
      <c r="E218" s="6">
        <v>4.6182405644959159</v>
      </c>
      <c r="F218" s="6">
        <f t="shared" si="3"/>
        <v>0.58033302863270464</v>
      </c>
      <c r="G218" s="7"/>
    </row>
    <row r="219" spans="1:7" s="4" customFormat="1">
      <c r="A219" s="12" t="s">
        <v>393</v>
      </c>
      <c r="B219" s="13" t="s">
        <v>394</v>
      </c>
      <c r="C219" s="12" t="s">
        <v>395</v>
      </c>
      <c r="D219" s="6">
        <v>7.9578114433764346</v>
      </c>
      <c r="E219" s="6">
        <v>2.7381522527257132</v>
      </c>
      <c r="F219" s="6">
        <f t="shared" si="3"/>
        <v>0.34408358029201275</v>
      </c>
      <c r="G219" s="7"/>
    </row>
    <row r="220" spans="1:7" s="4" customFormat="1" ht="22.5">
      <c r="A220" s="12" t="s">
        <v>474</v>
      </c>
      <c r="B220" s="13" t="s">
        <v>475</v>
      </c>
      <c r="C220" s="12" t="s">
        <v>476</v>
      </c>
      <c r="D220" s="6">
        <v>7.948236039804697</v>
      </c>
      <c r="E220" s="6">
        <v>1.2706877421562068</v>
      </c>
      <c r="F220" s="6">
        <f t="shared" si="3"/>
        <v>0.15987040845196515</v>
      </c>
      <c r="G220" s="7"/>
    </row>
    <row r="221" spans="1:7" s="4" customFormat="1">
      <c r="A221" s="12" t="s">
        <v>477</v>
      </c>
      <c r="B221" s="13" t="s">
        <v>478</v>
      </c>
      <c r="C221" s="12" t="s">
        <v>479</v>
      </c>
      <c r="D221" s="6">
        <v>7.931656641903885</v>
      </c>
      <c r="E221" s="6">
        <v>6.1074557198599493</v>
      </c>
      <c r="F221" s="6">
        <f t="shared" si="3"/>
        <v>0.77001009947827725</v>
      </c>
      <c r="G221" s="7"/>
    </row>
    <row r="222" spans="1:7" s="4" customFormat="1">
      <c r="A222" s="12" t="s">
        <v>480</v>
      </c>
      <c r="B222" s="13" t="s">
        <v>481</v>
      </c>
      <c r="C222" s="12" t="s">
        <v>482</v>
      </c>
      <c r="D222" s="6">
        <v>7.8938384552757643</v>
      </c>
      <c r="E222" s="6">
        <v>1.8571494808585627</v>
      </c>
      <c r="F222" s="6">
        <f t="shared" si="3"/>
        <v>0.23526570645961931</v>
      </c>
      <c r="G222" s="7"/>
    </row>
    <row r="223" spans="1:7" s="4" customFormat="1">
      <c r="A223" s="12" t="s">
        <v>483</v>
      </c>
      <c r="B223" s="13" t="s">
        <v>484</v>
      </c>
      <c r="C223" s="12" t="s">
        <v>485</v>
      </c>
      <c r="D223" s="6">
        <v>7.8929143945952802</v>
      </c>
      <c r="E223" s="6">
        <v>5.8560896336124202</v>
      </c>
      <c r="F223" s="6">
        <f t="shared" si="3"/>
        <v>0.74194262611316453</v>
      </c>
      <c r="G223" s="7"/>
    </row>
    <row r="224" spans="1:7" s="4" customFormat="1">
      <c r="A224" s="12" t="s">
        <v>1196</v>
      </c>
      <c r="B224" s="13" t="s">
        <v>1252</v>
      </c>
      <c r="C224" s="12" t="s">
        <v>1252</v>
      </c>
      <c r="D224" s="6">
        <v>7.8918988520688291</v>
      </c>
      <c r="E224" s="6">
        <v>4.205167577731534</v>
      </c>
      <c r="F224" s="6">
        <f t="shared" si="3"/>
        <v>0.53284610669194865</v>
      </c>
      <c r="G224" s="7"/>
    </row>
    <row r="225" spans="1:7" s="4" customFormat="1">
      <c r="A225" s="12" t="s">
        <v>486</v>
      </c>
      <c r="B225" s="13" t="s">
        <v>487</v>
      </c>
      <c r="C225" s="12" t="s">
        <v>488</v>
      </c>
      <c r="D225" s="6">
        <v>7.871307474780707</v>
      </c>
      <c r="E225" s="6">
        <v>0.99633672071222146</v>
      </c>
      <c r="F225" s="6">
        <f t="shared" si="3"/>
        <v>0.12657830022578037</v>
      </c>
      <c r="G225" s="7"/>
    </row>
    <row r="226" spans="1:7" s="4" customFormat="1">
      <c r="A226" s="12" t="s">
        <v>489</v>
      </c>
      <c r="B226" s="13" t="s">
        <v>490</v>
      </c>
      <c r="C226" s="12" t="s">
        <v>491</v>
      </c>
      <c r="D226" s="6">
        <v>7.8406846537782515</v>
      </c>
      <c r="E226" s="6">
        <v>3.3727168821022744</v>
      </c>
      <c r="F226" s="6">
        <f t="shared" si="3"/>
        <v>0.43015591508032874</v>
      </c>
      <c r="G226" s="7"/>
    </row>
    <row r="227" spans="1:7" s="4" customFormat="1" ht="12.75" customHeight="1">
      <c r="A227" s="12" t="s">
        <v>492</v>
      </c>
      <c r="B227" s="13" t="s">
        <v>493</v>
      </c>
      <c r="C227" s="12" t="s">
        <v>1252</v>
      </c>
      <c r="D227" s="6">
        <v>7.8188756976602143</v>
      </c>
      <c r="E227" s="6">
        <v>1.6357878779993864</v>
      </c>
      <c r="F227" s="6">
        <f t="shared" si="3"/>
        <v>0.20921011424812563</v>
      </c>
      <c r="G227" s="7"/>
    </row>
    <row r="228" spans="1:7" s="4" customFormat="1" ht="12.75" customHeight="1">
      <c r="A228" s="12" t="s">
        <v>494</v>
      </c>
      <c r="B228" s="13" t="s">
        <v>495</v>
      </c>
      <c r="C228" s="12" t="s">
        <v>496</v>
      </c>
      <c r="D228" s="6">
        <v>7.8014290379368285</v>
      </c>
      <c r="E228" s="6">
        <v>1.6985357461516757</v>
      </c>
      <c r="F228" s="6">
        <f t="shared" si="3"/>
        <v>0.21772110441459219</v>
      </c>
      <c r="G228" s="7"/>
    </row>
    <row r="229" spans="1:7" s="4" customFormat="1" ht="12.75" customHeight="1">
      <c r="A229" s="12" t="s">
        <v>497</v>
      </c>
      <c r="B229" s="13" t="s">
        <v>498</v>
      </c>
      <c r="C229" s="12" t="s">
        <v>499</v>
      </c>
      <c r="D229" s="6">
        <v>7.7785908536685433</v>
      </c>
      <c r="E229" s="6">
        <v>22.713166551858773</v>
      </c>
      <c r="F229" s="6">
        <f t="shared" si="3"/>
        <v>2.9199590233167716</v>
      </c>
      <c r="G229" s="7"/>
    </row>
    <row r="230" spans="1:7" s="4" customFormat="1" ht="12.75" customHeight="1">
      <c r="A230" s="12" t="s">
        <v>474</v>
      </c>
      <c r="B230" s="13" t="s">
        <v>475</v>
      </c>
      <c r="C230" s="12" t="s">
        <v>476</v>
      </c>
      <c r="D230" s="6">
        <v>7.7235504012846006</v>
      </c>
      <c r="E230" s="6">
        <v>1.0144614663062395</v>
      </c>
      <c r="F230" s="6">
        <f t="shared" si="3"/>
        <v>0.13134651987737553</v>
      </c>
      <c r="G230" s="7"/>
    </row>
    <row r="231" spans="1:7" s="4" customFormat="1" ht="12.75" customHeight="1">
      <c r="A231" s="12" t="s">
        <v>500</v>
      </c>
      <c r="B231" s="13" t="s">
        <v>501</v>
      </c>
      <c r="C231" s="12" t="s">
        <v>502</v>
      </c>
      <c r="D231" s="6">
        <v>7.7102643490371792</v>
      </c>
      <c r="E231" s="6">
        <v>2.394406203255425</v>
      </c>
      <c r="F231" s="6">
        <f t="shared" si="3"/>
        <v>0.31054787421840174</v>
      </c>
      <c r="G231" s="7"/>
    </row>
    <row r="232" spans="1:7" s="4" customFormat="1" ht="12.75" customHeight="1">
      <c r="A232" s="12" t="s">
        <v>503</v>
      </c>
      <c r="B232" s="13" t="s">
        <v>504</v>
      </c>
      <c r="C232" s="12" t="s">
        <v>505</v>
      </c>
      <c r="D232" s="6">
        <v>7.6739122690335169</v>
      </c>
      <c r="E232" s="6">
        <v>0.72936731399864729</v>
      </c>
      <c r="F232" s="6">
        <f t="shared" si="3"/>
        <v>9.5045042010951569E-2</v>
      </c>
      <c r="G232" s="7"/>
    </row>
    <row r="233" spans="1:7" s="4" customFormat="1" ht="12.75" customHeight="1">
      <c r="A233" s="12" t="s">
        <v>375</v>
      </c>
      <c r="B233" s="13" t="s">
        <v>376</v>
      </c>
      <c r="C233" s="12" t="s">
        <v>377</v>
      </c>
      <c r="D233" s="6">
        <v>7.6659157173027284</v>
      </c>
      <c r="E233" s="6">
        <v>1.1741302134104858</v>
      </c>
      <c r="F233" s="6">
        <f t="shared" si="3"/>
        <v>0.15316242138696595</v>
      </c>
      <c r="G233" s="7"/>
    </row>
    <row r="234" spans="1:7" s="4" customFormat="1" ht="12.75" customHeight="1">
      <c r="A234" s="12" t="s">
        <v>506</v>
      </c>
      <c r="B234" s="13" t="s">
        <v>507</v>
      </c>
      <c r="C234" s="12" t="s">
        <v>508</v>
      </c>
      <c r="D234" s="6">
        <v>7.6070684413189644</v>
      </c>
      <c r="E234" s="6">
        <v>7.2618801085125551</v>
      </c>
      <c r="F234" s="6">
        <f t="shared" si="3"/>
        <v>0.95462268606241718</v>
      </c>
      <c r="G234" s="7"/>
    </row>
    <row r="235" spans="1:7" s="4" customFormat="1" ht="12.75" customHeight="1">
      <c r="A235" s="12" t="s">
        <v>509</v>
      </c>
      <c r="B235" s="13" t="s">
        <v>510</v>
      </c>
      <c r="C235" s="12" t="s">
        <v>511</v>
      </c>
      <c r="D235" s="6">
        <v>7.5430456263280483</v>
      </c>
      <c r="E235" s="6">
        <v>1.5925603065698706</v>
      </c>
      <c r="F235" s="6">
        <f t="shared" si="3"/>
        <v>0.21112961335024144</v>
      </c>
      <c r="G235" s="7"/>
    </row>
    <row r="236" spans="1:7" s="4" customFormat="1" ht="12.75" customHeight="1">
      <c r="A236" s="12" t="s">
        <v>512</v>
      </c>
      <c r="B236" s="13" t="s">
        <v>513</v>
      </c>
      <c r="C236" s="12" t="s">
        <v>514</v>
      </c>
      <c r="D236" s="6">
        <v>7.4660688515475684</v>
      </c>
      <c r="E236" s="6">
        <v>2.268770345214338</v>
      </c>
      <c r="F236" s="6">
        <f t="shared" si="3"/>
        <v>0.3038775010418055</v>
      </c>
      <c r="G236" s="7"/>
    </row>
    <row r="237" spans="1:7" s="4" customFormat="1" ht="12.75" customHeight="1">
      <c r="A237" s="12" t="s">
        <v>414</v>
      </c>
      <c r="B237" s="13" t="s">
        <v>415</v>
      </c>
      <c r="C237" s="12" t="s">
        <v>416</v>
      </c>
      <c r="D237" s="6">
        <v>7.4212559304462342</v>
      </c>
      <c r="E237" s="6">
        <v>1.2479595774325487</v>
      </c>
      <c r="F237" s="6">
        <f t="shared" si="3"/>
        <v>0.16816015902546969</v>
      </c>
      <c r="G237" s="7"/>
    </row>
    <row r="238" spans="1:7" s="4" customFormat="1" ht="12.75" customHeight="1">
      <c r="A238" s="12" t="s">
        <v>494</v>
      </c>
      <c r="B238" s="13" t="s">
        <v>495</v>
      </c>
      <c r="C238" s="12" t="s">
        <v>496</v>
      </c>
      <c r="D238" s="6">
        <v>7.2923959341795372</v>
      </c>
      <c r="E238" s="6">
        <v>1.5982415548053883</v>
      </c>
      <c r="F238" s="6">
        <f t="shared" si="3"/>
        <v>0.21916549364995572</v>
      </c>
      <c r="G238" s="7"/>
    </row>
    <row r="239" spans="1:7" s="4" customFormat="1" ht="12.75" customHeight="1">
      <c r="A239" s="12" t="s">
        <v>515</v>
      </c>
      <c r="B239" s="13" t="s">
        <v>516</v>
      </c>
      <c r="C239" s="12" t="s">
        <v>517</v>
      </c>
      <c r="D239" s="6">
        <v>7.2620222763810558</v>
      </c>
      <c r="E239" s="6">
        <v>2.4177584768192126</v>
      </c>
      <c r="F239" s="6">
        <f t="shared" si="3"/>
        <v>0.33293184526336572</v>
      </c>
      <c r="G239" s="7"/>
    </row>
    <row r="240" spans="1:7" s="4" customFormat="1" ht="12.75" customHeight="1">
      <c r="A240" s="12" t="s">
        <v>1197</v>
      </c>
      <c r="B240" s="13" t="s">
        <v>1252</v>
      </c>
      <c r="C240" s="12" t="s">
        <v>1252</v>
      </c>
      <c r="D240" s="6">
        <v>7.2564056981602523</v>
      </c>
      <c r="E240" s="6">
        <v>4.4267112533978006</v>
      </c>
      <c r="F240" s="6">
        <f t="shared" si="3"/>
        <v>0.61004186335944854</v>
      </c>
      <c r="G240" s="7"/>
    </row>
    <row r="241" spans="1:7" s="4" customFormat="1" ht="12.75" customHeight="1">
      <c r="A241" s="12" t="s">
        <v>518</v>
      </c>
      <c r="B241" s="13" t="s">
        <v>519</v>
      </c>
      <c r="C241" s="12" t="s">
        <v>520</v>
      </c>
      <c r="D241" s="6">
        <v>7.253266719197569</v>
      </c>
      <c r="E241" s="6">
        <v>27.111498056070062</v>
      </c>
      <c r="F241" s="6">
        <f t="shared" si="3"/>
        <v>3.7378327732403331</v>
      </c>
      <c r="G241" s="7"/>
    </row>
    <row r="242" spans="1:7" s="4" customFormat="1" ht="12.75" customHeight="1">
      <c r="A242" s="12" t="s">
        <v>521</v>
      </c>
      <c r="B242" s="13" t="s">
        <v>522</v>
      </c>
      <c r="C242" s="12" t="s">
        <v>523</v>
      </c>
      <c r="D242" s="6">
        <v>7.250949511617816</v>
      </c>
      <c r="E242" s="6">
        <v>1.5265696875304886</v>
      </c>
      <c r="F242" s="6">
        <f t="shared" si="3"/>
        <v>0.21053376321053485</v>
      </c>
      <c r="G242" s="7"/>
    </row>
    <row r="243" spans="1:7" s="4" customFormat="1" ht="12.75" customHeight="1">
      <c r="A243" s="12" t="s">
        <v>524</v>
      </c>
      <c r="B243" s="13" t="s">
        <v>525</v>
      </c>
      <c r="C243" s="12" t="s">
        <v>526</v>
      </c>
      <c r="D243" s="6">
        <v>7.2495380705680077</v>
      </c>
      <c r="E243" s="6">
        <v>6.3827655303330504</v>
      </c>
      <c r="F243" s="6">
        <f t="shared" si="3"/>
        <v>0.88043754901378912</v>
      </c>
      <c r="G243" s="7"/>
    </row>
    <row r="244" spans="1:7" s="4" customFormat="1">
      <c r="A244" s="12" t="s">
        <v>527</v>
      </c>
      <c r="B244" s="13" t="s">
        <v>528</v>
      </c>
      <c r="C244" s="12" t="s">
        <v>529</v>
      </c>
      <c r="D244" s="6">
        <v>7.2132225137344941</v>
      </c>
      <c r="E244" s="6">
        <v>3.5893530972497434</v>
      </c>
      <c r="F244" s="6">
        <f t="shared" si="3"/>
        <v>0.49760742725118451</v>
      </c>
      <c r="G244" s="7"/>
    </row>
    <row r="245" spans="1:7" s="4" customFormat="1">
      <c r="A245" s="12" t="s">
        <v>1198</v>
      </c>
      <c r="B245" s="13" t="s">
        <v>1252</v>
      </c>
      <c r="C245" s="12" t="s">
        <v>1252</v>
      </c>
      <c r="D245" s="6">
        <v>7.1501584844398458</v>
      </c>
      <c r="E245" s="6">
        <v>2.1903502514362208</v>
      </c>
      <c r="F245" s="6">
        <f t="shared" si="3"/>
        <v>0.30633590237235364</v>
      </c>
      <c r="G245" s="7"/>
    </row>
    <row r="246" spans="1:7" s="4" customFormat="1">
      <c r="A246" s="12" t="s">
        <v>530</v>
      </c>
      <c r="B246" s="13" t="s">
        <v>531</v>
      </c>
      <c r="C246" s="12" t="s">
        <v>532</v>
      </c>
      <c r="D246" s="6">
        <v>7.1316900086097412</v>
      </c>
      <c r="E246" s="6">
        <v>1.5680733172101564</v>
      </c>
      <c r="F246" s="6">
        <f t="shared" si="3"/>
        <v>0.21987401517972571</v>
      </c>
      <c r="G246" s="7"/>
    </row>
    <row r="247" spans="1:7" s="4" customFormat="1">
      <c r="A247" s="12" t="s">
        <v>1199</v>
      </c>
      <c r="B247" s="13" t="s">
        <v>1252</v>
      </c>
      <c r="C247" s="12" t="s">
        <v>1252</v>
      </c>
      <c r="D247" s="6">
        <v>7.097894273833945</v>
      </c>
      <c r="E247" s="6">
        <v>7.9561160181476538</v>
      </c>
      <c r="F247" s="6">
        <f t="shared" si="3"/>
        <v>1.1209121622841725</v>
      </c>
      <c r="G247" s="7"/>
    </row>
    <row r="248" spans="1:7" s="4" customFormat="1">
      <c r="A248" s="12" t="s">
        <v>1200</v>
      </c>
      <c r="B248" s="13" t="s">
        <v>1252</v>
      </c>
      <c r="C248" s="12" t="s">
        <v>1252</v>
      </c>
      <c r="D248" s="6">
        <v>7.0873743254038297</v>
      </c>
      <c r="E248" s="6">
        <v>33.551190082241412</v>
      </c>
      <c r="F248" s="6">
        <f t="shared" si="3"/>
        <v>4.7339379214078274</v>
      </c>
      <c r="G248" s="7"/>
    </row>
    <row r="249" spans="1:7" s="4" customFormat="1">
      <c r="A249" s="12" t="s">
        <v>342</v>
      </c>
      <c r="B249" s="13" t="s">
        <v>343</v>
      </c>
      <c r="C249" s="12" t="s">
        <v>344</v>
      </c>
      <c r="D249" s="6">
        <v>7.0806876677225876</v>
      </c>
      <c r="E249" s="6">
        <v>2.5588262716763794</v>
      </c>
      <c r="F249" s="6">
        <f t="shared" si="3"/>
        <v>0.36138103977397906</v>
      </c>
      <c r="G249" s="7"/>
    </row>
    <row r="250" spans="1:7" s="4" customFormat="1">
      <c r="A250" s="12" t="s">
        <v>489</v>
      </c>
      <c r="B250" s="13" t="s">
        <v>490</v>
      </c>
      <c r="C250" s="12" t="s">
        <v>491</v>
      </c>
      <c r="D250" s="6">
        <v>7.0458402718418229</v>
      </c>
      <c r="E250" s="6">
        <v>2.631313255008771</v>
      </c>
      <c r="F250" s="6">
        <f t="shared" si="3"/>
        <v>0.37345627398404402</v>
      </c>
      <c r="G250" s="7"/>
    </row>
    <row r="251" spans="1:7" s="4" customFormat="1">
      <c r="A251" s="12" t="s">
        <v>1201</v>
      </c>
      <c r="B251" s="13" t="s">
        <v>1252</v>
      </c>
      <c r="C251" s="12" t="s">
        <v>1252</v>
      </c>
      <c r="D251" s="6">
        <v>7.0453548960683001</v>
      </c>
      <c r="E251" s="6">
        <v>9.8122444367737653</v>
      </c>
      <c r="F251" s="6">
        <f t="shared" si="3"/>
        <v>1.3927253604001615</v>
      </c>
      <c r="G251" s="7"/>
    </row>
    <row r="252" spans="1:7" s="4" customFormat="1">
      <c r="A252" s="12" t="s">
        <v>489</v>
      </c>
      <c r="B252" s="13" t="s">
        <v>490</v>
      </c>
      <c r="C252" s="12" t="s">
        <v>491</v>
      </c>
      <c r="D252" s="6">
        <v>7.0231509245464441</v>
      </c>
      <c r="E252" s="6">
        <v>3.1997695582103631</v>
      </c>
      <c r="F252" s="6">
        <f t="shared" si="3"/>
        <v>0.45560313206810443</v>
      </c>
      <c r="G252" s="7"/>
    </row>
    <row r="253" spans="1:7" s="4" customFormat="1">
      <c r="A253" s="12" t="s">
        <v>533</v>
      </c>
      <c r="B253" s="13" t="s">
        <v>534</v>
      </c>
      <c r="C253" s="12" t="s">
        <v>535</v>
      </c>
      <c r="D253" s="6">
        <v>7.0004661656015248</v>
      </c>
      <c r="E253" s="6">
        <v>6.1449284410028264</v>
      </c>
      <c r="F253" s="6">
        <f t="shared" si="3"/>
        <v>0.87778846374508757</v>
      </c>
      <c r="G253" s="7"/>
    </row>
    <row r="254" spans="1:7" s="4" customFormat="1">
      <c r="A254" s="12" t="s">
        <v>536</v>
      </c>
      <c r="B254" s="13" t="s">
        <v>537</v>
      </c>
      <c r="C254" s="12" t="s">
        <v>538</v>
      </c>
      <c r="D254" s="6">
        <v>7.0003261953151048</v>
      </c>
      <c r="E254" s="6">
        <v>11.234398865529428</v>
      </c>
      <c r="F254" s="6">
        <f t="shared" si="3"/>
        <v>1.6048393392079261</v>
      </c>
      <c r="G254" s="7"/>
    </row>
    <row r="255" spans="1:7" s="4" customFormat="1">
      <c r="A255" s="12" t="s">
        <v>539</v>
      </c>
      <c r="B255" s="13" t="s">
        <v>540</v>
      </c>
      <c r="C255" s="12" t="s">
        <v>541</v>
      </c>
      <c r="D255" s="6">
        <v>6.9883560585149134</v>
      </c>
      <c r="E255" s="6">
        <v>1.8167054514114991</v>
      </c>
      <c r="F255" s="6">
        <f t="shared" si="3"/>
        <v>0.25996177587401936</v>
      </c>
      <c r="G255" s="7"/>
    </row>
    <row r="256" spans="1:7" s="4" customFormat="1">
      <c r="A256" s="12" t="s">
        <v>542</v>
      </c>
      <c r="B256" s="13" t="s">
        <v>543</v>
      </c>
      <c r="C256" s="12" t="s">
        <v>544</v>
      </c>
      <c r="D256" s="6">
        <v>6.9598978821490345</v>
      </c>
      <c r="E256" s="6">
        <v>7.1839911898748019</v>
      </c>
      <c r="F256" s="6">
        <f t="shared" si="3"/>
        <v>1.0321977867377234</v>
      </c>
      <c r="G256" s="7"/>
    </row>
    <row r="257" spans="1:7" s="4" customFormat="1" ht="12.75" customHeight="1">
      <c r="A257" s="12" t="s">
        <v>545</v>
      </c>
      <c r="B257" s="13" t="s">
        <v>546</v>
      </c>
      <c r="C257" s="12" t="s">
        <v>547</v>
      </c>
      <c r="D257" s="6">
        <v>6.9270734912570102</v>
      </c>
      <c r="E257" s="6">
        <v>2.9128787714461675</v>
      </c>
      <c r="F257" s="6">
        <f t="shared" si="3"/>
        <v>0.42050640506739978</v>
      </c>
      <c r="G257" s="7"/>
    </row>
    <row r="258" spans="1:7" s="4" customFormat="1">
      <c r="A258" s="12" t="s">
        <v>548</v>
      </c>
      <c r="B258" s="13" t="s">
        <v>549</v>
      </c>
      <c r="C258" s="12" t="s">
        <v>550</v>
      </c>
      <c r="D258" s="6">
        <v>6.9228518134459449</v>
      </c>
      <c r="E258" s="6">
        <v>1.6438601298975086</v>
      </c>
      <c r="F258" s="6">
        <f t="shared" si="3"/>
        <v>0.23745418422863143</v>
      </c>
      <c r="G258" s="7"/>
    </row>
    <row r="259" spans="1:7" s="4" customFormat="1" ht="12.75" customHeight="1">
      <c r="A259" s="12" t="s">
        <v>551</v>
      </c>
      <c r="B259" s="13" t="s">
        <v>552</v>
      </c>
      <c r="C259" s="12" t="s">
        <v>553</v>
      </c>
      <c r="D259" s="6">
        <v>6.8719893431569883</v>
      </c>
      <c r="E259" s="6">
        <v>11.351180609973158</v>
      </c>
      <c r="F259" s="6">
        <f t="shared" si="3"/>
        <v>1.6518041637064633</v>
      </c>
      <c r="G259" s="7"/>
    </row>
    <row r="260" spans="1:7" s="4" customFormat="1" ht="12.75" customHeight="1">
      <c r="A260" s="12" t="s">
        <v>554</v>
      </c>
      <c r="B260" s="13" t="s">
        <v>555</v>
      </c>
      <c r="C260" s="12" t="s">
        <v>1252</v>
      </c>
      <c r="D260" s="6">
        <v>6.8634520983954808</v>
      </c>
      <c r="E260" s="6">
        <v>0.52468642880238625</v>
      </c>
      <c r="F260" s="6">
        <f t="shared" si="3"/>
        <v>7.6446432681455734E-2</v>
      </c>
      <c r="G260" s="7"/>
    </row>
    <row r="261" spans="1:7" s="4" customFormat="1" ht="12.75" customHeight="1">
      <c r="A261" s="12" t="s">
        <v>1202</v>
      </c>
      <c r="B261" s="13" t="s">
        <v>1252</v>
      </c>
      <c r="C261" s="12" t="s">
        <v>1252</v>
      </c>
      <c r="D261" s="6">
        <v>6.8479922365118524</v>
      </c>
      <c r="E261" s="6">
        <v>2.3363211881852126</v>
      </c>
      <c r="F261" s="6">
        <f t="shared" ref="F261:F324" si="4">E261/D261</f>
        <v>0.34116878458601463</v>
      </c>
      <c r="G261" s="7"/>
    </row>
    <row r="262" spans="1:7" s="4" customFormat="1" ht="12.75" customHeight="1">
      <c r="A262" s="12" t="s">
        <v>1203</v>
      </c>
      <c r="B262" s="13" t="s">
        <v>1252</v>
      </c>
      <c r="C262" s="12" t="s">
        <v>1252</v>
      </c>
      <c r="D262" s="6">
        <v>6.8322811803611589</v>
      </c>
      <c r="E262" s="6">
        <v>5.0052488352282571</v>
      </c>
      <c r="F262" s="6">
        <f t="shared" si="4"/>
        <v>0.73258823855426813</v>
      </c>
      <c r="G262" s="7"/>
    </row>
    <row r="263" spans="1:7" s="4" customFormat="1" ht="12.75" customHeight="1">
      <c r="A263" s="12" t="s">
        <v>1204</v>
      </c>
      <c r="B263" s="13" t="s">
        <v>1252</v>
      </c>
      <c r="C263" s="12" t="s">
        <v>1252</v>
      </c>
      <c r="D263" s="6">
        <v>6.8256023658066267</v>
      </c>
      <c r="E263" s="6">
        <v>7.8006393946871668</v>
      </c>
      <c r="F263" s="6">
        <f t="shared" si="4"/>
        <v>1.1428499605785802</v>
      </c>
      <c r="G263" s="7"/>
    </row>
    <row r="264" spans="1:7" s="4" customFormat="1" ht="12.75" customHeight="1">
      <c r="A264" s="12" t="s">
        <v>556</v>
      </c>
      <c r="B264" s="13" t="s">
        <v>557</v>
      </c>
      <c r="C264" s="12" t="s">
        <v>558</v>
      </c>
      <c r="D264" s="6">
        <v>6.8245948276646207</v>
      </c>
      <c r="E264" s="6">
        <v>3.9425960724896458</v>
      </c>
      <c r="F264" s="6">
        <f t="shared" si="4"/>
        <v>0.57770405013755288</v>
      </c>
      <c r="G264" s="7"/>
    </row>
    <row r="265" spans="1:7" s="4" customFormat="1" ht="12.75" customHeight="1">
      <c r="A265" s="12" t="s">
        <v>1205</v>
      </c>
      <c r="B265" s="13" t="s">
        <v>1252</v>
      </c>
      <c r="C265" s="12" t="s">
        <v>1252</v>
      </c>
      <c r="D265" s="6">
        <v>6.819429649749229</v>
      </c>
      <c r="E265" s="6">
        <v>2.2101968252403754</v>
      </c>
      <c r="F265" s="6">
        <f t="shared" si="4"/>
        <v>0.32410288524959724</v>
      </c>
      <c r="G265" s="7"/>
    </row>
    <row r="266" spans="1:7" s="4" customFormat="1" ht="12.75" customHeight="1">
      <c r="A266" s="12" t="s">
        <v>559</v>
      </c>
      <c r="B266" s="13" t="s">
        <v>560</v>
      </c>
      <c r="C266" s="12" t="s">
        <v>561</v>
      </c>
      <c r="D266" s="6">
        <v>6.792641951235181</v>
      </c>
      <c r="E266" s="6">
        <v>7.6880921030760305</v>
      </c>
      <c r="F266" s="6">
        <f t="shared" si="4"/>
        <v>1.131826490821884</v>
      </c>
      <c r="G266" s="7"/>
    </row>
    <row r="267" spans="1:7" s="4" customFormat="1" ht="12.75" customHeight="1">
      <c r="A267" s="12" t="s">
        <v>1206</v>
      </c>
      <c r="B267" s="13" t="s">
        <v>1252</v>
      </c>
      <c r="C267" s="12" t="s">
        <v>1252</v>
      </c>
      <c r="D267" s="6">
        <v>6.7837065700540942</v>
      </c>
      <c r="E267" s="6">
        <v>3.6412239418452716</v>
      </c>
      <c r="F267" s="6">
        <f t="shared" si="4"/>
        <v>0.53676023634616554</v>
      </c>
      <c r="G267" s="7"/>
    </row>
    <row r="268" spans="1:7" s="4" customFormat="1" ht="12.75" customHeight="1">
      <c r="A268" s="12" t="s">
        <v>562</v>
      </c>
      <c r="B268" s="13" t="s">
        <v>563</v>
      </c>
      <c r="C268" s="12" t="s">
        <v>564</v>
      </c>
      <c r="D268" s="6">
        <v>6.7647497617404593</v>
      </c>
      <c r="E268" s="6">
        <v>2.3570208510314266</v>
      </c>
      <c r="F268" s="6">
        <f t="shared" si="4"/>
        <v>0.34842690920543434</v>
      </c>
      <c r="G268" s="7"/>
    </row>
    <row r="269" spans="1:7" s="4" customFormat="1" ht="12.75" customHeight="1">
      <c r="A269" s="12" t="s">
        <v>565</v>
      </c>
      <c r="B269" s="13" t="s">
        <v>566</v>
      </c>
      <c r="C269" s="12" t="s">
        <v>567</v>
      </c>
      <c r="D269" s="6">
        <v>6.7471255338534588</v>
      </c>
      <c r="E269" s="6">
        <v>5.0840237441717013</v>
      </c>
      <c r="F269" s="6">
        <f t="shared" si="4"/>
        <v>0.75350958251225586</v>
      </c>
      <c r="G269" s="7"/>
    </row>
    <row r="270" spans="1:7" s="4" customFormat="1" ht="12.75" customHeight="1">
      <c r="A270" s="12" t="s">
        <v>568</v>
      </c>
      <c r="B270" s="13" t="s">
        <v>569</v>
      </c>
      <c r="C270" s="12" t="s">
        <v>570</v>
      </c>
      <c r="D270" s="6">
        <v>6.7423517664456494</v>
      </c>
      <c r="E270" s="6">
        <v>9.9881441309817376</v>
      </c>
      <c r="F270" s="6">
        <f t="shared" si="4"/>
        <v>1.4814035928367417</v>
      </c>
      <c r="G270" s="7"/>
    </row>
    <row r="271" spans="1:7" s="4" customFormat="1" ht="12.75" customHeight="1">
      <c r="A271" s="12" t="s">
        <v>420</v>
      </c>
      <c r="B271" s="13" t="s">
        <v>421</v>
      </c>
      <c r="C271" s="12" t="s">
        <v>422</v>
      </c>
      <c r="D271" s="6">
        <v>6.7099471169180687</v>
      </c>
      <c r="E271" s="6">
        <v>2.208910467396485</v>
      </c>
      <c r="F271" s="6">
        <f t="shared" si="4"/>
        <v>0.32919938546565697</v>
      </c>
      <c r="G271" s="7"/>
    </row>
    <row r="272" spans="1:7" s="4" customFormat="1" ht="12.75" customHeight="1">
      <c r="A272" s="12" t="s">
        <v>571</v>
      </c>
      <c r="B272" s="13" t="s">
        <v>572</v>
      </c>
      <c r="C272" s="12" t="s">
        <v>573</v>
      </c>
      <c r="D272" s="6">
        <v>6.6879728082724403</v>
      </c>
      <c r="E272" s="6">
        <v>2.9066082502435413</v>
      </c>
      <c r="F272" s="6">
        <f t="shared" si="4"/>
        <v>0.43460228286938007</v>
      </c>
      <c r="G272" s="7"/>
    </row>
    <row r="273" spans="1:7" s="4" customFormat="1">
      <c r="A273" s="12" t="s">
        <v>574</v>
      </c>
      <c r="B273" s="13" t="s">
        <v>575</v>
      </c>
      <c r="C273" s="12" t="s">
        <v>576</v>
      </c>
      <c r="D273" s="6">
        <v>6.6418827083503142</v>
      </c>
      <c r="E273" s="6">
        <v>1.161944507826894</v>
      </c>
      <c r="F273" s="6">
        <f t="shared" si="4"/>
        <v>0.1749420396066424</v>
      </c>
      <c r="G273" s="7"/>
    </row>
    <row r="274" spans="1:7" s="4" customFormat="1">
      <c r="A274" s="12" t="s">
        <v>577</v>
      </c>
      <c r="B274" s="13" t="s">
        <v>578</v>
      </c>
      <c r="C274" s="12" t="s">
        <v>579</v>
      </c>
      <c r="D274" s="6">
        <v>6.6388704332804798</v>
      </c>
      <c r="E274" s="6">
        <v>5.3800027664601089</v>
      </c>
      <c r="F274" s="6">
        <f t="shared" si="4"/>
        <v>0.8103792385358658</v>
      </c>
      <c r="G274" s="7"/>
    </row>
    <row r="275" spans="1:7" s="4" customFormat="1">
      <c r="A275" s="12" t="s">
        <v>580</v>
      </c>
      <c r="B275" s="13" t="s">
        <v>581</v>
      </c>
      <c r="C275" s="12" t="s">
        <v>582</v>
      </c>
      <c r="D275" s="6">
        <v>6.6383828925205517</v>
      </c>
      <c r="E275" s="6">
        <v>4.8974045803479616</v>
      </c>
      <c r="F275" s="6">
        <f t="shared" si="4"/>
        <v>0.73774060032991684</v>
      </c>
      <c r="G275" s="7"/>
    </row>
    <row r="276" spans="1:7" s="4" customFormat="1" ht="12.75" customHeight="1">
      <c r="A276" s="12" t="s">
        <v>583</v>
      </c>
      <c r="B276" s="13" t="s">
        <v>584</v>
      </c>
      <c r="C276" s="12" t="s">
        <v>585</v>
      </c>
      <c r="D276" s="6">
        <v>6.6264051098099799</v>
      </c>
      <c r="E276" s="6">
        <v>1.1900624700582054</v>
      </c>
      <c r="F276" s="6">
        <f t="shared" si="4"/>
        <v>0.17959398049726721</v>
      </c>
      <c r="G276" s="7"/>
    </row>
    <row r="277" spans="1:7" s="4" customFormat="1" ht="12.75" customHeight="1">
      <c r="A277" s="12" t="s">
        <v>1207</v>
      </c>
      <c r="B277" s="13" t="s">
        <v>1252</v>
      </c>
      <c r="C277" s="12" t="s">
        <v>1252</v>
      </c>
      <c r="D277" s="6">
        <v>6.5609186353475017</v>
      </c>
      <c r="E277" s="6">
        <v>2.5964792136759698</v>
      </c>
      <c r="F277" s="6">
        <f t="shared" si="4"/>
        <v>0.39574933907688159</v>
      </c>
      <c r="G277" s="7"/>
    </row>
    <row r="278" spans="1:7" s="4" customFormat="1" ht="12.75" customHeight="1">
      <c r="A278" s="12" t="s">
        <v>497</v>
      </c>
      <c r="B278" s="13" t="s">
        <v>498</v>
      </c>
      <c r="C278" s="12" t="s">
        <v>499</v>
      </c>
      <c r="D278" s="6">
        <v>6.5344571029506033</v>
      </c>
      <c r="E278" s="6">
        <v>12.794392305827561</v>
      </c>
      <c r="F278" s="6">
        <f t="shared" si="4"/>
        <v>1.9579885680250795</v>
      </c>
      <c r="G278" s="7"/>
    </row>
    <row r="279" spans="1:7" s="4" customFormat="1" ht="12.75" customHeight="1">
      <c r="A279" s="12" t="s">
        <v>483</v>
      </c>
      <c r="B279" s="13" t="s">
        <v>484</v>
      </c>
      <c r="C279" s="12" t="s">
        <v>485</v>
      </c>
      <c r="D279" s="6">
        <v>6.5045571607272299</v>
      </c>
      <c r="E279" s="6">
        <v>7.2509427722125848</v>
      </c>
      <c r="F279" s="6">
        <f t="shared" si="4"/>
        <v>1.1147481055269728</v>
      </c>
      <c r="G279" s="7"/>
    </row>
    <row r="280" spans="1:7" s="4" customFormat="1" ht="12.75" customHeight="1">
      <c r="A280" s="12" t="s">
        <v>586</v>
      </c>
      <c r="B280" s="13" t="s">
        <v>587</v>
      </c>
      <c r="C280" s="12" t="s">
        <v>588</v>
      </c>
      <c r="D280" s="6">
        <v>6.5022800957057925</v>
      </c>
      <c r="E280" s="6">
        <v>1.0342688478596402</v>
      </c>
      <c r="F280" s="6">
        <f t="shared" si="4"/>
        <v>0.15906248771760656</v>
      </c>
      <c r="G280" s="7"/>
    </row>
    <row r="281" spans="1:7" s="4" customFormat="1" ht="12.75" customHeight="1">
      <c r="A281" s="12" t="s">
        <v>589</v>
      </c>
      <c r="B281" s="13" t="s">
        <v>590</v>
      </c>
      <c r="C281" s="12" t="s">
        <v>591</v>
      </c>
      <c r="D281" s="6">
        <v>6.4980311047267971</v>
      </c>
      <c r="E281" s="6">
        <v>1.065115668187441</v>
      </c>
      <c r="F281" s="6">
        <f t="shared" si="4"/>
        <v>0.16391359952288542</v>
      </c>
      <c r="G281" s="7"/>
    </row>
    <row r="282" spans="1:7" s="4" customFormat="1" ht="12.75" customHeight="1">
      <c r="A282" s="12" t="s">
        <v>363</v>
      </c>
      <c r="B282" s="13" t="s">
        <v>364</v>
      </c>
      <c r="C282" s="12" t="s">
        <v>365</v>
      </c>
      <c r="D282" s="6">
        <v>6.4736554549926337</v>
      </c>
      <c r="E282" s="6">
        <v>1.7501256776514909</v>
      </c>
      <c r="F282" s="6">
        <f t="shared" si="4"/>
        <v>0.27034581772524718</v>
      </c>
      <c r="G282" s="7"/>
    </row>
    <row r="283" spans="1:7" s="4" customFormat="1" ht="12.75" customHeight="1">
      <c r="A283" s="12" t="s">
        <v>592</v>
      </c>
      <c r="B283" s="13" t="s">
        <v>593</v>
      </c>
      <c r="C283" s="12" t="s">
        <v>594</v>
      </c>
      <c r="D283" s="6">
        <v>6.4721440059503514</v>
      </c>
      <c r="E283" s="6">
        <v>0.57335758924069458</v>
      </c>
      <c r="F283" s="6">
        <f t="shared" si="4"/>
        <v>8.8588509265795354E-2</v>
      </c>
      <c r="G283" s="7"/>
    </row>
    <row r="284" spans="1:7" s="4" customFormat="1" ht="12.75" customHeight="1">
      <c r="A284" s="12" t="s">
        <v>595</v>
      </c>
      <c r="B284" s="13" t="s">
        <v>596</v>
      </c>
      <c r="C284" s="12" t="s">
        <v>597</v>
      </c>
      <c r="D284" s="6">
        <v>6.4453268722266666</v>
      </c>
      <c r="E284" s="6">
        <v>1.2237247527990405</v>
      </c>
      <c r="F284" s="6">
        <f t="shared" si="4"/>
        <v>0.18986232615635837</v>
      </c>
      <c r="G284" s="7"/>
    </row>
    <row r="285" spans="1:7" s="4" customFormat="1" ht="12.75" customHeight="1">
      <c r="A285" s="12" t="s">
        <v>500</v>
      </c>
      <c r="B285" s="13" t="s">
        <v>501</v>
      </c>
      <c r="C285" s="12" t="s">
        <v>502</v>
      </c>
      <c r="D285" s="6">
        <v>6.4384204954152997</v>
      </c>
      <c r="E285" s="6">
        <v>1.8505770144877376</v>
      </c>
      <c r="F285" s="6">
        <f t="shared" si="4"/>
        <v>0.28742717500441373</v>
      </c>
      <c r="G285" s="7"/>
    </row>
    <row r="286" spans="1:7" s="4" customFormat="1" ht="12.75" customHeight="1">
      <c r="A286" s="12" t="s">
        <v>1208</v>
      </c>
      <c r="B286" s="13" t="s">
        <v>1252</v>
      </c>
      <c r="C286" s="12" t="s">
        <v>1252</v>
      </c>
      <c r="D286" s="6">
        <v>6.4012042480017675</v>
      </c>
      <c r="E286" s="6">
        <v>19.22761109217485</v>
      </c>
      <c r="F286" s="6">
        <f t="shared" si="4"/>
        <v>3.0037490364687298</v>
      </c>
      <c r="G286" s="7"/>
    </row>
    <row r="287" spans="1:7" s="4" customFormat="1" ht="12.75" customHeight="1">
      <c r="A287" s="12" t="s">
        <v>598</v>
      </c>
      <c r="B287" s="13" t="s">
        <v>599</v>
      </c>
      <c r="C287" s="12" t="s">
        <v>600</v>
      </c>
      <c r="D287" s="6">
        <v>6.3322595892156874</v>
      </c>
      <c r="E287" s="6">
        <v>6.0398844757406547</v>
      </c>
      <c r="F287" s="6">
        <f t="shared" si="4"/>
        <v>0.95382768041080157</v>
      </c>
      <c r="G287" s="7"/>
    </row>
    <row r="288" spans="1:7" s="4" customFormat="1" ht="12.75" customHeight="1">
      <c r="A288" s="12" t="s">
        <v>506</v>
      </c>
      <c r="B288" s="13" t="s">
        <v>507</v>
      </c>
      <c r="C288" s="12" t="s">
        <v>508</v>
      </c>
      <c r="D288" s="6">
        <v>6.3124232038507664</v>
      </c>
      <c r="E288" s="6">
        <v>5.9461622010333661</v>
      </c>
      <c r="F288" s="6">
        <f t="shared" si="4"/>
        <v>0.9419777491163821</v>
      </c>
      <c r="G288" s="7"/>
    </row>
    <row r="289" spans="1:7" s="4" customFormat="1" ht="12.75" customHeight="1">
      <c r="A289" s="12" t="s">
        <v>601</v>
      </c>
      <c r="B289" s="13" t="s">
        <v>602</v>
      </c>
      <c r="C289" s="12" t="s">
        <v>603</v>
      </c>
      <c r="D289" s="6">
        <v>6.3099891875948515</v>
      </c>
      <c r="E289" s="6">
        <v>1.4986635445207039</v>
      </c>
      <c r="F289" s="6">
        <f t="shared" si="4"/>
        <v>0.23750651545758708</v>
      </c>
      <c r="G289" s="7"/>
    </row>
    <row r="290" spans="1:7" s="4" customFormat="1" ht="12.75" customHeight="1">
      <c r="A290" s="12" t="s">
        <v>1209</v>
      </c>
      <c r="B290" s="13" t="s">
        <v>1252</v>
      </c>
      <c r="C290" s="12" t="s">
        <v>1252</v>
      </c>
      <c r="D290" s="6">
        <v>6.2969973689757364</v>
      </c>
      <c r="E290" s="6">
        <v>21.176487397246412</v>
      </c>
      <c r="F290" s="6">
        <f t="shared" si="4"/>
        <v>3.3629500151261711</v>
      </c>
      <c r="G290" s="7"/>
    </row>
    <row r="291" spans="1:7" s="4" customFormat="1" ht="12.75" customHeight="1">
      <c r="A291" s="12" t="s">
        <v>604</v>
      </c>
      <c r="B291" s="13" t="s">
        <v>605</v>
      </c>
      <c r="C291" s="12" t="s">
        <v>606</v>
      </c>
      <c r="D291" s="6">
        <v>6.2670531337511814</v>
      </c>
      <c r="E291" s="6">
        <v>0.71478169822334547</v>
      </c>
      <c r="F291" s="6">
        <f t="shared" si="4"/>
        <v>0.11405387555658215</v>
      </c>
      <c r="G291" s="7"/>
    </row>
    <row r="292" spans="1:7" s="4" customFormat="1" ht="12.75" customHeight="1">
      <c r="A292" s="12" t="s">
        <v>607</v>
      </c>
      <c r="B292" s="13" t="s">
        <v>608</v>
      </c>
      <c r="C292" s="12" t="s">
        <v>609</v>
      </c>
      <c r="D292" s="6">
        <v>6.2514685123385698</v>
      </c>
      <c r="E292" s="6">
        <v>1.4115473264469423</v>
      </c>
      <c r="F292" s="6">
        <f t="shared" si="4"/>
        <v>0.22579451910554468</v>
      </c>
      <c r="G292" s="7"/>
    </row>
    <row r="293" spans="1:7" s="4" customFormat="1">
      <c r="A293" s="12" t="s">
        <v>1210</v>
      </c>
      <c r="B293" s="13" t="s">
        <v>1252</v>
      </c>
      <c r="C293" s="12" t="s">
        <v>1252</v>
      </c>
      <c r="D293" s="6">
        <v>6.242990869791635</v>
      </c>
      <c r="E293" s="6">
        <v>2.2003865660938713</v>
      </c>
      <c r="F293" s="6">
        <f t="shared" si="4"/>
        <v>0.35245711742764585</v>
      </c>
      <c r="G293" s="7"/>
    </row>
    <row r="294" spans="1:7" s="4" customFormat="1">
      <c r="A294" s="12" t="s">
        <v>1211</v>
      </c>
      <c r="B294" s="13" t="s">
        <v>1252</v>
      </c>
      <c r="C294" s="12" t="s">
        <v>1252</v>
      </c>
      <c r="D294" s="6">
        <v>6.2176233080556855</v>
      </c>
      <c r="E294" s="6">
        <v>1.7547509761442093</v>
      </c>
      <c r="F294" s="6">
        <f t="shared" si="4"/>
        <v>0.28222214328595885</v>
      </c>
      <c r="G294" s="7"/>
    </row>
    <row r="295" spans="1:7" s="4" customFormat="1">
      <c r="A295" s="12" t="s">
        <v>610</v>
      </c>
      <c r="B295" s="13" t="s">
        <v>611</v>
      </c>
      <c r="C295" s="12" t="s">
        <v>612</v>
      </c>
      <c r="D295" s="6">
        <v>6.215547240794284</v>
      </c>
      <c r="E295" s="6">
        <v>3.2880096814078814</v>
      </c>
      <c r="F295" s="6">
        <f t="shared" si="4"/>
        <v>0.52899761743065876</v>
      </c>
      <c r="G295" s="7"/>
    </row>
    <row r="296" spans="1:7" s="4" customFormat="1">
      <c r="A296" s="12" t="s">
        <v>1212</v>
      </c>
      <c r="B296" s="13" t="s">
        <v>1252</v>
      </c>
      <c r="C296" s="12" t="s">
        <v>1252</v>
      </c>
      <c r="D296" s="6">
        <v>6.2144603402980181</v>
      </c>
      <c r="E296" s="6">
        <v>2.0293380564383039</v>
      </c>
      <c r="F296" s="6">
        <f t="shared" si="4"/>
        <v>0.32655097068991606</v>
      </c>
      <c r="G296" s="7"/>
    </row>
    <row r="297" spans="1:7" s="4" customFormat="1">
      <c r="A297" s="12" t="s">
        <v>613</v>
      </c>
      <c r="B297" s="13" t="s">
        <v>614</v>
      </c>
      <c r="C297" s="12" t="s">
        <v>615</v>
      </c>
      <c r="D297" s="6">
        <v>6.2114050724646406</v>
      </c>
      <c r="E297" s="6">
        <v>3.558184839105504</v>
      </c>
      <c r="F297" s="6">
        <f t="shared" si="4"/>
        <v>0.57284701248660341</v>
      </c>
      <c r="G297" s="7"/>
    </row>
    <row r="298" spans="1:7" s="4" customFormat="1">
      <c r="A298" s="12" t="s">
        <v>351</v>
      </c>
      <c r="B298" s="13" t="s">
        <v>352</v>
      </c>
      <c r="C298" s="12" t="s">
        <v>353</v>
      </c>
      <c r="D298" s="6">
        <v>6.1956078710167883</v>
      </c>
      <c r="E298" s="6">
        <v>2.4701835184875396</v>
      </c>
      <c r="F298" s="6">
        <f t="shared" si="4"/>
        <v>0.39869913814964325</v>
      </c>
      <c r="G298" s="7"/>
    </row>
    <row r="299" spans="1:7" s="4" customFormat="1">
      <c r="A299" s="12" t="s">
        <v>616</v>
      </c>
      <c r="B299" s="13" t="s">
        <v>617</v>
      </c>
      <c r="C299" s="12" t="s">
        <v>618</v>
      </c>
      <c r="D299" s="6">
        <v>6.1767336908817931</v>
      </c>
      <c r="E299" s="6">
        <v>3.4488862042235189</v>
      </c>
      <c r="F299" s="6">
        <f t="shared" si="4"/>
        <v>0.55836731463990874</v>
      </c>
      <c r="G299" s="7"/>
    </row>
    <row r="300" spans="1:7" s="4" customFormat="1">
      <c r="A300" s="12" t="s">
        <v>619</v>
      </c>
      <c r="B300" s="13" t="s">
        <v>620</v>
      </c>
      <c r="C300" s="12" t="s">
        <v>621</v>
      </c>
      <c r="D300" s="6">
        <v>6.1578125745140078</v>
      </c>
      <c r="E300" s="6">
        <v>1.7502455982488603</v>
      </c>
      <c r="F300" s="6">
        <f t="shared" si="4"/>
        <v>0.28423171005444164</v>
      </c>
      <c r="G300" s="7"/>
    </row>
    <row r="301" spans="1:7" s="4" customFormat="1">
      <c r="A301" s="12" t="s">
        <v>622</v>
      </c>
      <c r="B301" s="13" t="s">
        <v>623</v>
      </c>
      <c r="C301" s="12" t="s">
        <v>624</v>
      </c>
      <c r="D301" s="6">
        <v>6.1219197294998775</v>
      </c>
      <c r="E301" s="6">
        <v>10.823172542200192</v>
      </c>
      <c r="F301" s="6">
        <f t="shared" si="4"/>
        <v>1.7679376764850814</v>
      </c>
      <c r="G301" s="7"/>
    </row>
    <row r="302" spans="1:7" s="4" customFormat="1">
      <c r="A302" s="12" t="s">
        <v>625</v>
      </c>
      <c r="B302" s="13" t="s">
        <v>626</v>
      </c>
      <c r="C302" s="12" t="s">
        <v>627</v>
      </c>
      <c r="D302" s="6">
        <v>6.115826031421042</v>
      </c>
      <c r="E302" s="6">
        <v>7.2252521502743452</v>
      </c>
      <c r="F302" s="6">
        <f t="shared" si="4"/>
        <v>1.1814024979051805</v>
      </c>
      <c r="G302" s="7"/>
    </row>
    <row r="303" spans="1:7" s="4" customFormat="1" ht="12.75" customHeight="1">
      <c r="A303" s="12" t="s">
        <v>628</v>
      </c>
      <c r="B303" s="13" t="s">
        <v>629</v>
      </c>
      <c r="C303" s="12" t="s">
        <v>630</v>
      </c>
      <c r="D303" s="6">
        <v>6.1101029541501903</v>
      </c>
      <c r="E303" s="6">
        <v>0.88097985618501096</v>
      </c>
      <c r="F303" s="6">
        <f t="shared" si="4"/>
        <v>0.14418412632255556</v>
      </c>
      <c r="G303" s="7"/>
    </row>
    <row r="304" spans="1:7" s="4" customFormat="1">
      <c r="A304" s="12" t="s">
        <v>312</v>
      </c>
      <c r="B304" s="13" t="s">
        <v>313</v>
      </c>
      <c r="C304" s="12" t="s">
        <v>314</v>
      </c>
      <c r="D304" s="6">
        <v>6.1067715049949962</v>
      </c>
      <c r="E304" s="6">
        <v>4.0872737984936895</v>
      </c>
      <c r="F304" s="6">
        <f t="shared" si="4"/>
        <v>0.66930190447612603</v>
      </c>
      <c r="G304" s="7"/>
    </row>
    <row r="305" spans="1:7" s="4" customFormat="1">
      <c r="A305" s="12" t="s">
        <v>631</v>
      </c>
      <c r="B305" s="13" t="s">
        <v>632</v>
      </c>
      <c r="C305" s="12" t="s">
        <v>633</v>
      </c>
      <c r="D305" s="6">
        <v>6.0913449148387064</v>
      </c>
      <c r="E305" s="6">
        <v>4.9236812440830535</v>
      </c>
      <c r="F305" s="6">
        <f t="shared" si="4"/>
        <v>0.80830774039552611</v>
      </c>
      <c r="G305" s="7"/>
    </row>
    <row r="306" spans="1:7" s="4" customFormat="1">
      <c r="A306" s="12" t="s">
        <v>634</v>
      </c>
      <c r="B306" s="13" t="s">
        <v>635</v>
      </c>
      <c r="C306" s="12" t="s">
        <v>636</v>
      </c>
      <c r="D306" s="6">
        <v>6.0457430359463924</v>
      </c>
      <c r="E306" s="6">
        <v>2.0636891038062997</v>
      </c>
      <c r="F306" s="6">
        <f t="shared" si="4"/>
        <v>0.34134581829498029</v>
      </c>
      <c r="G306" s="7"/>
    </row>
    <row r="307" spans="1:7" s="4" customFormat="1">
      <c r="A307" s="12" t="s">
        <v>637</v>
      </c>
      <c r="B307" s="13" t="s">
        <v>638</v>
      </c>
      <c r="C307" s="12" t="s">
        <v>639</v>
      </c>
      <c r="D307" s="6">
        <v>6.0341039935481406</v>
      </c>
      <c r="E307" s="6">
        <v>10.718965641474812</v>
      </c>
      <c r="F307" s="6">
        <f t="shared" si="4"/>
        <v>1.7763972336134539</v>
      </c>
      <c r="G307" s="7"/>
    </row>
    <row r="308" spans="1:7" s="4" customFormat="1">
      <c r="A308" s="12" t="s">
        <v>592</v>
      </c>
      <c r="B308" s="13" t="s">
        <v>593</v>
      </c>
      <c r="C308" s="12" t="s">
        <v>594</v>
      </c>
      <c r="D308" s="6">
        <v>6.0147646145724858</v>
      </c>
      <c r="E308" s="6">
        <v>0.26694621971305993</v>
      </c>
      <c r="F308" s="6">
        <f t="shared" si="4"/>
        <v>4.4381823199914829E-2</v>
      </c>
      <c r="G308" s="7"/>
    </row>
    <row r="309" spans="1:7" s="4" customFormat="1">
      <c r="A309" s="12" t="s">
        <v>640</v>
      </c>
      <c r="B309" s="13" t="s">
        <v>641</v>
      </c>
      <c r="C309" s="12" t="s">
        <v>642</v>
      </c>
      <c r="D309" s="6">
        <v>6.0059750989624607</v>
      </c>
      <c r="E309" s="6">
        <v>2.2131454902369354</v>
      </c>
      <c r="F309" s="6">
        <f t="shared" si="4"/>
        <v>0.36849062038556551</v>
      </c>
      <c r="G309" s="7"/>
    </row>
    <row r="310" spans="1:7" s="4" customFormat="1">
      <c r="A310" s="12" t="s">
        <v>1213</v>
      </c>
      <c r="B310" s="13" t="s">
        <v>1252</v>
      </c>
      <c r="C310" s="12" t="s">
        <v>1252</v>
      </c>
      <c r="D310" s="6">
        <v>6.005564567293078</v>
      </c>
      <c r="E310" s="6">
        <v>2.0978059238066495</v>
      </c>
      <c r="F310" s="6">
        <f t="shared" si="4"/>
        <v>0.34931036046661063</v>
      </c>
      <c r="G310" s="7"/>
    </row>
    <row r="311" spans="1:7" s="4" customFormat="1">
      <c r="A311" s="12" t="s">
        <v>643</v>
      </c>
      <c r="B311" s="13" t="s">
        <v>644</v>
      </c>
      <c r="C311" s="12" t="s">
        <v>645</v>
      </c>
      <c r="D311" s="6">
        <v>6.0049805657574229</v>
      </c>
      <c r="E311" s="6">
        <v>1.8465102884252429</v>
      </c>
      <c r="F311" s="6">
        <f t="shared" si="4"/>
        <v>0.3074964636779533</v>
      </c>
      <c r="G311" s="7"/>
    </row>
    <row r="312" spans="1:7" s="4" customFormat="1" ht="22.5">
      <c r="A312" s="12" t="s">
        <v>646</v>
      </c>
      <c r="B312" s="13" t="s">
        <v>647</v>
      </c>
      <c r="C312" s="12" t="s">
        <v>648</v>
      </c>
      <c r="D312" s="6">
        <v>5.9957479968810343</v>
      </c>
      <c r="E312" s="6">
        <v>5.5351434880103181</v>
      </c>
      <c r="F312" s="6">
        <f t="shared" si="4"/>
        <v>0.92317814072400628</v>
      </c>
      <c r="G312" s="7"/>
    </row>
    <row r="313" spans="1:7" s="4" customFormat="1">
      <c r="A313" s="12" t="s">
        <v>649</v>
      </c>
      <c r="B313" s="13" t="s">
        <v>650</v>
      </c>
      <c r="C313" s="12" t="s">
        <v>651</v>
      </c>
      <c r="D313" s="6">
        <v>5.9895957333227061</v>
      </c>
      <c r="E313" s="6">
        <v>1.019957558646384</v>
      </c>
      <c r="F313" s="6">
        <f t="shared" si="4"/>
        <v>0.17028821377241204</v>
      </c>
      <c r="G313" s="7"/>
    </row>
    <row r="314" spans="1:7" s="4" customFormat="1">
      <c r="A314" s="12" t="s">
        <v>1214</v>
      </c>
      <c r="B314" s="13" t="s">
        <v>1252</v>
      </c>
      <c r="C314" s="12" t="s">
        <v>1252</v>
      </c>
      <c r="D314" s="6">
        <v>5.9816091105197309</v>
      </c>
      <c r="E314" s="6">
        <v>1.9930701516260887</v>
      </c>
      <c r="F314" s="6">
        <f t="shared" si="4"/>
        <v>0.33319966497324571</v>
      </c>
      <c r="G314" s="7"/>
    </row>
    <row r="315" spans="1:7" s="4" customFormat="1">
      <c r="A315" s="12" t="s">
        <v>1215</v>
      </c>
      <c r="B315" s="13" t="s">
        <v>1252</v>
      </c>
      <c r="C315" s="12" t="s">
        <v>1252</v>
      </c>
      <c r="D315" s="6">
        <v>5.9443478831113099</v>
      </c>
      <c r="E315" s="6">
        <v>13.057210067966521</v>
      </c>
      <c r="F315" s="6">
        <f t="shared" si="4"/>
        <v>2.1965756925269813</v>
      </c>
      <c r="G315" s="7"/>
    </row>
    <row r="316" spans="1:7" s="4" customFormat="1">
      <c r="A316" s="12" t="s">
        <v>652</v>
      </c>
      <c r="B316" s="13" t="s">
        <v>653</v>
      </c>
      <c r="C316" s="12" t="s">
        <v>654</v>
      </c>
      <c r="D316" s="6">
        <v>5.9408715961406378</v>
      </c>
      <c r="E316" s="6">
        <v>2.0361427115215811</v>
      </c>
      <c r="F316" s="6">
        <f t="shared" si="4"/>
        <v>0.34273467765980981</v>
      </c>
      <c r="G316" s="7"/>
    </row>
    <row r="317" spans="1:7" s="4" customFormat="1">
      <c r="A317" s="12" t="s">
        <v>655</v>
      </c>
      <c r="B317" s="13" t="s">
        <v>656</v>
      </c>
      <c r="C317" s="12" t="s">
        <v>657</v>
      </c>
      <c r="D317" s="6">
        <v>5.9377160086687137</v>
      </c>
      <c r="E317" s="6">
        <v>2.9711575418588296</v>
      </c>
      <c r="F317" s="6">
        <f t="shared" si="4"/>
        <v>0.50038727644116288</v>
      </c>
      <c r="G317" s="7"/>
    </row>
    <row r="318" spans="1:7" s="4" customFormat="1">
      <c r="A318" s="12" t="s">
        <v>658</v>
      </c>
      <c r="B318" s="13" t="s">
        <v>659</v>
      </c>
      <c r="C318" s="12" t="s">
        <v>660</v>
      </c>
      <c r="D318" s="6">
        <v>5.9187425988405158</v>
      </c>
      <c r="E318" s="6">
        <v>3.646125669367513</v>
      </c>
      <c r="F318" s="6">
        <f t="shared" si="4"/>
        <v>0.61603045046794069</v>
      </c>
      <c r="G318" s="7"/>
    </row>
    <row r="319" spans="1:7" s="4" customFormat="1">
      <c r="A319" s="12" t="s">
        <v>661</v>
      </c>
      <c r="B319" s="13" t="s">
        <v>662</v>
      </c>
      <c r="C319" s="12" t="s">
        <v>663</v>
      </c>
      <c r="D319" s="6">
        <v>5.9162191520333254</v>
      </c>
      <c r="E319" s="6">
        <v>1.4297668130248016</v>
      </c>
      <c r="F319" s="6">
        <f t="shared" si="4"/>
        <v>0.24166900790573484</v>
      </c>
      <c r="G319" s="7"/>
    </row>
    <row r="320" spans="1:7" s="4" customFormat="1">
      <c r="A320" s="12" t="s">
        <v>521</v>
      </c>
      <c r="B320" s="13" t="s">
        <v>522</v>
      </c>
      <c r="C320" s="12" t="s">
        <v>523</v>
      </c>
      <c r="D320" s="6">
        <v>5.9093854460044035</v>
      </c>
      <c r="E320" s="6">
        <v>1.76688520563858</v>
      </c>
      <c r="F320" s="6">
        <f t="shared" si="4"/>
        <v>0.29899643910235185</v>
      </c>
      <c r="G320" s="7"/>
    </row>
    <row r="321" spans="1:7" s="4" customFormat="1" ht="12.75" customHeight="1">
      <c r="A321" s="12" t="s">
        <v>664</v>
      </c>
      <c r="B321" s="13" t="s">
        <v>665</v>
      </c>
      <c r="C321" s="12" t="s">
        <v>666</v>
      </c>
      <c r="D321" s="6">
        <v>5.8918754373698023</v>
      </c>
      <c r="E321" s="6">
        <v>6.4842333910653442</v>
      </c>
      <c r="F321" s="6">
        <f t="shared" si="4"/>
        <v>1.1005380986058282</v>
      </c>
      <c r="G321" s="7"/>
    </row>
    <row r="322" spans="1:7" s="4" customFormat="1" ht="12.75" customHeight="1">
      <c r="A322" s="12" t="s">
        <v>589</v>
      </c>
      <c r="B322" s="13" t="s">
        <v>590</v>
      </c>
      <c r="C322" s="12" t="s">
        <v>591</v>
      </c>
      <c r="D322" s="6">
        <v>5.8818086568147949</v>
      </c>
      <c r="E322" s="6">
        <v>1.9474550986442256</v>
      </c>
      <c r="F322" s="6">
        <f t="shared" si="4"/>
        <v>0.33109800271857887</v>
      </c>
      <c r="G322" s="7"/>
    </row>
    <row r="323" spans="1:7" s="4" customFormat="1" ht="12.75" customHeight="1">
      <c r="A323" s="12" t="s">
        <v>1216</v>
      </c>
      <c r="B323" s="13" t="s">
        <v>1252</v>
      </c>
      <c r="C323" s="12" t="s">
        <v>1252</v>
      </c>
      <c r="D323" s="6">
        <v>5.8606274063921129</v>
      </c>
      <c r="E323" s="6">
        <v>2.0581266249956571</v>
      </c>
      <c r="F323" s="6">
        <f t="shared" si="4"/>
        <v>0.35117854834976953</v>
      </c>
      <c r="G323" s="7"/>
    </row>
    <row r="324" spans="1:7" s="4" customFormat="1" ht="12.75" customHeight="1">
      <c r="A324" s="12" t="s">
        <v>1217</v>
      </c>
      <c r="B324" s="13" t="s">
        <v>1252</v>
      </c>
      <c r="C324" s="12" t="s">
        <v>1252</v>
      </c>
      <c r="D324" s="6">
        <v>5.8424329665484844</v>
      </c>
      <c r="E324" s="6">
        <v>12.601617028989947</v>
      </c>
      <c r="F324" s="6">
        <f t="shared" si="4"/>
        <v>2.1569125570018417</v>
      </c>
      <c r="G324" s="7"/>
    </row>
    <row r="325" spans="1:7" s="4" customFormat="1" ht="12.75" customHeight="1">
      <c r="A325" s="12" t="s">
        <v>667</v>
      </c>
      <c r="B325" s="13" t="s">
        <v>668</v>
      </c>
      <c r="C325" s="12" t="s">
        <v>669</v>
      </c>
      <c r="D325" s="6">
        <v>5.8411890195366967</v>
      </c>
      <c r="E325" s="6">
        <v>1.0929687602679923</v>
      </c>
      <c r="F325" s="6">
        <f t="shared" ref="F325:F388" si="5">E325/D325</f>
        <v>0.18711408869194288</v>
      </c>
      <c r="G325" s="7"/>
    </row>
    <row r="326" spans="1:7" s="4" customFormat="1" ht="12.75" customHeight="1">
      <c r="A326" s="12" t="s">
        <v>670</v>
      </c>
      <c r="B326" s="13" t="s">
        <v>671</v>
      </c>
      <c r="C326" s="12" t="s">
        <v>672</v>
      </c>
      <c r="D326" s="6">
        <v>5.8157486609533748</v>
      </c>
      <c r="E326" s="6">
        <v>0.57818570297064809</v>
      </c>
      <c r="F326" s="6">
        <f t="shared" si="5"/>
        <v>9.9417243879976441E-2</v>
      </c>
      <c r="G326" s="7"/>
    </row>
    <row r="327" spans="1:7" s="4" customFormat="1" ht="12.75" customHeight="1">
      <c r="A327" s="12" t="s">
        <v>673</v>
      </c>
      <c r="B327" s="13" t="s">
        <v>674</v>
      </c>
      <c r="C327" s="12" t="s">
        <v>675</v>
      </c>
      <c r="D327" s="6">
        <v>5.7958854703051159</v>
      </c>
      <c r="E327" s="6">
        <v>2.7483746439048948</v>
      </c>
      <c r="F327" s="6">
        <f t="shared" si="5"/>
        <v>0.47419409130598483</v>
      </c>
      <c r="G327" s="7"/>
    </row>
    <row r="328" spans="1:7" s="4" customFormat="1" ht="12.75" customHeight="1">
      <c r="A328" s="12" t="s">
        <v>676</v>
      </c>
      <c r="B328" s="13" t="s">
        <v>677</v>
      </c>
      <c r="C328" s="12" t="s">
        <v>678</v>
      </c>
      <c r="D328" s="6">
        <v>5.7834831152534507</v>
      </c>
      <c r="E328" s="6">
        <v>2.8384185514935276</v>
      </c>
      <c r="F328" s="6">
        <f t="shared" si="5"/>
        <v>0.49078012245033398</v>
      </c>
      <c r="G328" s="7"/>
    </row>
    <row r="329" spans="1:7" s="4" customFormat="1" ht="12.75" customHeight="1">
      <c r="A329" s="12" t="s">
        <v>1218</v>
      </c>
      <c r="B329" s="13" t="s">
        <v>1252</v>
      </c>
      <c r="C329" s="12" t="s">
        <v>1252</v>
      </c>
      <c r="D329" s="6">
        <v>5.7651720096296248</v>
      </c>
      <c r="E329" s="6">
        <v>1.8105949957126091</v>
      </c>
      <c r="F329" s="6">
        <f t="shared" si="5"/>
        <v>0.31405741106915008</v>
      </c>
      <c r="G329" s="7"/>
    </row>
    <row r="330" spans="1:7" s="4" customFormat="1" ht="12.75" customHeight="1">
      <c r="A330" s="12" t="s">
        <v>592</v>
      </c>
      <c r="B330" s="13" t="s">
        <v>593</v>
      </c>
      <c r="C330" s="12" t="s">
        <v>594</v>
      </c>
      <c r="D330" s="6">
        <v>5.7412461077512589</v>
      </c>
      <c r="E330" s="6">
        <v>0.32360346103012938</v>
      </c>
      <c r="F330" s="6">
        <f t="shared" si="5"/>
        <v>5.6364673270708987E-2</v>
      </c>
      <c r="G330" s="7"/>
    </row>
    <row r="331" spans="1:7" s="4" customFormat="1" ht="12.75" customHeight="1">
      <c r="A331" s="12" t="s">
        <v>679</v>
      </c>
      <c r="B331" s="13" t="s">
        <v>680</v>
      </c>
      <c r="C331" s="12" t="s">
        <v>681</v>
      </c>
      <c r="D331" s="6">
        <v>5.7205677966308981</v>
      </c>
      <c r="E331" s="6">
        <v>2.2070499573741742</v>
      </c>
      <c r="F331" s="6">
        <f t="shared" si="5"/>
        <v>0.38580959720012514</v>
      </c>
      <c r="G331" s="7"/>
    </row>
    <row r="332" spans="1:7" s="4" customFormat="1" ht="12.75" customHeight="1">
      <c r="A332" s="12" t="s">
        <v>682</v>
      </c>
      <c r="B332" s="13" t="s">
        <v>683</v>
      </c>
      <c r="C332" s="12" t="s">
        <v>684</v>
      </c>
      <c r="D332" s="6">
        <v>5.6909387557549858</v>
      </c>
      <c r="E332" s="6">
        <v>3.2646478908545586</v>
      </c>
      <c r="F332" s="6">
        <f t="shared" si="5"/>
        <v>0.573657182227303</v>
      </c>
      <c r="G332" s="7"/>
    </row>
    <row r="333" spans="1:7" s="4" customFormat="1" ht="12.75" customHeight="1">
      <c r="A333" s="12" t="s">
        <v>685</v>
      </c>
      <c r="B333" s="13" t="s">
        <v>686</v>
      </c>
      <c r="C333" s="12" t="s">
        <v>687</v>
      </c>
      <c r="D333" s="6">
        <v>5.683700589207608</v>
      </c>
      <c r="E333" s="6">
        <v>17.725224030931397</v>
      </c>
      <c r="F333" s="6">
        <f t="shared" si="5"/>
        <v>3.1186062236615029</v>
      </c>
      <c r="G333" s="7"/>
    </row>
    <row r="334" spans="1:7" s="4" customFormat="1" ht="12.75" customHeight="1">
      <c r="A334" s="12" t="s">
        <v>688</v>
      </c>
      <c r="B334" s="13" t="s">
        <v>689</v>
      </c>
      <c r="C334" s="12" t="s">
        <v>690</v>
      </c>
      <c r="D334" s="6">
        <v>5.6796617603512072</v>
      </c>
      <c r="E334" s="6">
        <v>2.9382882299219708</v>
      </c>
      <c r="F334" s="6">
        <f t="shared" si="5"/>
        <v>0.51733507273860602</v>
      </c>
      <c r="G334" s="7"/>
    </row>
    <row r="335" spans="1:7" s="4" customFormat="1" ht="12.75" customHeight="1">
      <c r="A335" s="12" t="s">
        <v>691</v>
      </c>
      <c r="B335" s="13" t="s">
        <v>692</v>
      </c>
      <c r="C335" s="12" t="s">
        <v>693</v>
      </c>
      <c r="D335" s="6">
        <v>5.6791260260488512</v>
      </c>
      <c r="E335" s="6">
        <v>1.6195044092844857</v>
      </c>
      <c r="F335" s="6">
        <f t="shared" si="5"/>
        <v>0.28516789411895238</v>
      </c>
      <c r="G335" s="7"/>
    </row>
    <row r="336" spans="1:7" s="4" customFormat="1" ht="12.75" customHeight="1">
      <c r="A336" s="12" t="s">
        <v>694</v>
      </c>
      <c r="B336" s="13" t="s">
        <v>695</v>
      </c>
      <c r="C336" s="12" t="s">
        <v>696</v>
      </c>
      <c r="D336" s="6">
        <v>5.6701076626869877</v>
      </c>
      <c r="E336" s="6">
        <v>2.8027044113256316</v>
      </c>
      <c r="F336" s="6">
        <f t="shared" si="5"/>
        <v>0.4942947432496313</v>
      </c>
      <c r="G336" s="7"/>
    </row>
    <row r="337" spans="1:7" s="4" customFormat="1" ht="12.75" customHeight="1">
      <c r="A337" s="12" t="s">
        <v>697</v>
      </c>
      <c r="B337" s="13" t="s">
        <v>698</v>
      </c>
      <c r="C337" s="12" t="s">
        <v>699</v>
      </c>
      <c r="D337" s="6">
        <v>5.6580487828797184</v>
      </c>
      <c r="E337" s="6">
        <v>1.6275862837898367</v>
      </c>
      <c r="F337" s="6">
        <f t="shared" si="5"/>
        <v>0.28765858094306868</v>
      </c>
      <c r="G337" s="7"/>
    </row>
    <row r="338" spans="1:7" s="4" customFormat="1">
      <c r="A338" s="12" t="s">
        <v>700</v>
      </c>
      <c r="B338" s="13" t="s">
        <v>701</v>
      </c>
      <c r="C338" s="12" t="s">
        <v>702</v>
      </c>
      <c r="D338" s="6">
        <v>5.6319799158347239</v>
      </c>
      <c r="E338" s="6">
        <v>2.4216963206006312</v>
      </c>
      <c r="F338" s="6">
        <f t="shared" si="5"/>
        <v>0.42999022666821923</v>
      </c>
      <c r="G338" s="7"/>
    </row>
    <row r="339" spans="1:7" s="4" customFormat="1">
      <c r="A339" s="12" t="s">
        <v>1219</v>
      </c>
      <c r="B339" s="13" t="s">
        <v>1252</v>
      </c>
      <c r="C339" s="12" t="s">
        <v>1252</v>
      </c>
      <c r="D339" s="6">
        <v>5.6158006814542398</v>
      </c>
      <c r="E339" s="6">
        <v>4.226127011613845</v>
      </c>
      <c r="F339" s="6">
        <f t="shared" si="5"/>
        <v>0.75254220214230749</v>
      </c>
      <c r="G339" s="7"/>
    </row>
    <row r="340" spans="1:7" s="4" customFormat="1">
      <c r="A340" s="12" t="s">
        <v>521</v>
      </c>
      <c r="B340" s="13" t="s">
        <v>522</v>
      </c>
      <c r="C340" s="12" t="s">
        <v>523</v>
      </c>
      <c r="D340" s="6">
        <v>5.6057322417055246</v>
      </c>
      <c r="E340" s="6">
        <v>1.5229751916507057</v>
      </c>
      <c r="F340" s="6">
        <f t="shared" si="5"/>
        <v>0.27168175824026619</v>
      </c>
      <c r="G340" s="7"/>
    </row>
    <row r="341" spans="1:7" s="4" customFormat="1" ht="12.75" customHeight="1">
      <c r="A341" s="12" t="s">
        <v>703</v>
      </c>
      <c r="B341" s="13" t="s">
        <v>704</v>
      </c>
      <c r="C341" s="12" t="s">
        <v>705</v>
      </c>
      <c r="D341" s="6">
        <v>5.6003839290451074</v>
      </c>
      <c r="E341" s="6">
        <v>2.542296833321922</v>
      </c>
      <c r="F341" s="6">
        <f t="shared" si="5"/>
        <v>0.45395045509949455</v>
      </c>
      <c r="G341" s="7"/>
    </row>
    <row r="342" spans="1:7" s="4" customFormat="1" ht="12.75" customHeight="1">
      <c r="A342" s="12" t="s">
        <v>222</v>
      </c>
      <c r="B342" s="13" t="s">
        <v>223</v>
      </c>
      <c r="C342" s="12" t="s">
        <v>224</v>
      </c>
      <c r="D342" s="6">
        <v>5.5975378305732004</v>
      </c>
      <c r="E342" s="6">
        <v>1.7626303274014659</v>
      </c>
      <c r="F342" s="6">
        <f t="shared" si="5"/>
        <v>0.31489386597338431</v>
      </c>
      <c r="G342" s="7"/>
    </row>
    <row r="343" spans="1:7" s="4" customFormat="1" ht="12.75" customHeight="1">
      <c r="A343" s="12" t="s">
        <v>706</v>
      </c>
      <c r="B343" s="13" t="s">
        <v>707</v>
      </c>
      <c r="C343" s="12" t="s">
        <v>708</v>
      </c>
      <c r="D343" s="6">
        <v>5.5611273695225742</v>
      </c>
      <c r="E343" s="6">
        <v>1.2315983851707419</v>
      </c>
      <c r="F343" s="6">
        <f t="shared" si="5"/>
        <v>0.22146559561294049</v>
      </c>
      <c r="G343" s="7"/>
    </row>
    <row r="344" spans="1:7" s="4" customFormat="1" ht="12.75" customHeight="1">
      <c r="A344" s="12" t="s">
        <v>577</v>
      </c>
      <c r="B344" s="13" t="s">
        <v>578</v>
      </c>
      <c r="C344" s="12" t="s">
        <v>579</v>
      </c>
      <c r="D344" s="6">
        <v>5.5419449170462203</v>
      </c>
      <c r="E344" s="6">
        <v>5.4132484699180745</v>
      </c>
      <c r="F344" s="6">
        <f t="shared" si="5"/>
        <v>0.97677774697249442</v>
      </c>
      <c r="G344" s="7"/>
    </row>
    <row r="345" spans="1:7" s="4" customFormat="1" ht="12.75" customHeight="1">
      <c r="A345" s="12" t="s">
        <v>709</v>
      </c>
      <c r="B345" s="13" t="s">
        <v>710</v>
      </c>
      <c r="C345" s="12" t="s">
        <v>711</v>
      </c>
      <c r="D345" s="6">
        <v>5.5389924912331177</v>
      </c>
      <c r="E345" s="6">
        <v>4.5124998810125998</v>
      </c>
      <c r="F345" s="6">
        <f t="shared" si="5"/>
        <v>0.81467882257554836</v>
      </c>
      <c r="G345" s="7"/>
    </row>
    <row r="346" spans="1:7" s="4" customFormat="1" ht="12.75" customHeight="1">
      <c r="A346" s="12" t="s">
        <v>1220</v>
      </c>
      <c r="B346" s="13" t="s">
        <v>1252</v>
      </c>
      <c r="C346" s="12" t="s">
        <v>1252</v>
      </c>
      <c r="D346" s="6">
        <v>5.5273667014950139</v>
      </c>
      <c r="E346" s="6">
        <v>7.2624415627987275</v>
      </c>
      <c r="F346" s="6">
        <f t="shared" si="5"/>
        <v>1.3139062332944944</v>
      </c>
      <c r="G346" s="7"/>
    </row>
    <row r="347" spans="1:7" s="4" customFormat="1" ht="12.75" customHeight="1">
      <c r="A347" s="12" t="s">
        <v>712</v>
      </c>
      <c r="B347" s="13" t="s">
        <v>713</v>
      </c>
      <c r="C347" s="12" t="s">
        <v>714</v>
      </c>
      <c r="D347" s="6">
        <v>5.4633040080724378</v>
      </c>
      <c r="E347" s="6">
        <v>0.73219520861347331</v>
      </c>
      <c r="F347" s="6">
        <f t="shared" si="5"/>
        <v>0.13402058672400446</v>
      </c>
      <c r="G347" s="7"/>
    </row>
    <row r="348" spans="1:7" s="4" customFormat="1" ht="12.75" customHeight="1">
      <c r="A348" s="12" t="s">
        <v>715</v>
      </c>
      <c r="B348" s="13" t="s">
        <v>716</v>
      </c>
      <c r="C348" s="12" t="s">
        <v>717</v>
      </c>
      <c r="D348" s="6">
        <v>5.4503876880706015</v>
      </c>
      <c r="E348" s="6">
        <v>1.7359745073380553</v>
      </c>
      <c r="F348" s="6">
        <f t="shared" si="5"/>
        <v>0.31850477556626394</v>
      </c>
      <c r="G348" s="7"/>
    </row>
    <row r="349" spans="1:7" s="4" customFormat="1" ht="12.75" customHeight="1">
      <c r="A349" s="12" t="s">
        <v>718</v>
      </c>
      <c r="B349" s="13" t="s">
        <v>719</v>
      </c>
      <c r="C349" s="12" t="s">
        <v>720</v>
      </c>
      <c r="D349" s="6">
        <v>5.4467997846382952</v>
      </c>
      <c r="E349" s="6">
        <v>2.4273260892096653</v>
      </c>
      <c r="F349" s="6">
        <f t="shared" si="5"/>
        <v>0.44564261312771136</v>
      </c>
      <c r="G349" s="7"/>
    </row>
    <row r="350" spans="1:7" s="4" customFormat="1" ht="12.75" customHeight="1">
      <c r="A350" s="12" t="s">
        <v>721</v>
      </c>
      <c r="B350" s="13" t="s">
        <v>722</v>
      </c>
      <c r="C350" s="12" t="s">
        <v>723</v>
      </c>
      <c r="D350" s="6">
        <v>5.4392489378371573</v>
      </c>
      <c r="E350" s="6">
        <v>1.0540033580174981</v>
      </c>
      <c r="F350" s="6">
        <f t="shared" si="5"/>
        <v>0.19377737074791948</v>
      </c>
      <c r="G350" s="7"/>
    </row>
    <row r="351" spans="1:7" s="4" customFormat="1" ht="12.75" customHeight="1">
      <c r="A351" s="12" t="s">
        <v>673</v>
      </c>
      <c r="B351" s="13" t="s">
        <v>674</v>
      </c>
      <c r="C351" s="12" t="s">
        <v>675</v>
      </c>
      <c r="D351" s="6">
        <v>5.4283353662973548</v>
      </c>
      <c r="E351" s="6">
        <v>2.5950995573943714</v>
      </c>
      <c r="F351" s="6">
        <f t="shared" si="5"/>
        <v>0.4780654440597833</v>
      </c>
      <c r="G351" s="7"/>
    </row>
    <row r="352" spans="1:7" s="4" customFormat="1" ht="12.75" customHeight="1">
      <c r="A352" s="12" t="s">
        <v>724</v>
      </c>
      <c r="B352" s="13" t="s">
        <v>725</v>
      </c>
      <c r="C352" s="12" t="s">
        <v>726</v>
      </c>
      <c r="D352" s="6">
        <v>5.4261789020797</v>
      </c>
      <c r="E352" s="6">
        <v>2.6950747653706117</v>
      </c>
      <c r="F352" s="6">
        <f t="shared" si="5"/>
        <v>0.49668004207116473</v>
      </c>
      <c r="G352" s="7"/>
    </row>
    <row r="353" spans="1:7" s="4" customFormat="1" ht="12.75" customHeight="1">
      <c r="A353" s="12" t="s">
        <v>727</v>
      </c>
      <c r="B353" s="13" t="s">
        <v>728</v>
      </c>
      <c r="C353" s="12" t="s">
        <v>729</v>
      </c>
      <c r="D353" s="6">
        <v>5.4152699963188757</v>
      </c>
      <c r="E353" s="6">
        <v>1.0313961119882353</v>
      </c>
      <c r="F353" s="6">
        <f t="shared" si="5"/>
        <v>0.19046069959380507</v>
      </c>
      <c r="G353" s="7"/>
    </row>
    <row r="354" spans="1:7" s="4" customFormat="1" ht="12.75" customHeight="1">
      <c r="A354" s="12" t="s">
        <v>1221</v>
      </c>
      <c r="B354" s="13" t="s">
        <v>1252</v>
      </c>
      <c r="C354" s="12" t="s">
        <v>1252</v>
      </c>
      <c r="D354" s="6">
        <v>5.4068795406197907</v>
      </c>
      <c r="E354" s="6">
        <v>3.2429008709963414</v>
      </c>
      <c r="F354" s="6">
        <f t="shared" si="5"/>
        <v>0.59977309400619783</v>
      </c>
      <c r="G354" s="7"/>
    </row>
    <row r="355" spans="1:7" s="4" customFormat="1" ht="12.75" customHeight="1">
      <c r="A355" s="12" t="s">
        <v>1222</v>
      </c>
      <c r="B355" s="13" t="s">
        <v>1252</v>
      </c>
      <c r="C355" s="12" t="s">
        <v>1252</v>
      </c>
      <c r="D355" s="6">
        <v>5.380211916894206</v>
      </c>
      <c r="E355" s="6">
        <v>3.7238994263429213</v>
      </c>
      <c r="F355" s="6">
        <f t="shared" si="5"/>
        <v>0.69214735104571645</v>
      </c>
      <c r="G355" s="7"/>
    </row>
    <row r="356" spans="1:7" s="4" customFormat="1" ht="12.75" customHeight="1">
      <c r="A356" s="12" t="s">
        <v>664</v>
      </c>
      <c r="B356" s="13" t="s">
        <v>665</v>
      </c>
      <c r="C356" s="12" t="s">
        <v>666</v>
      </c>
      <c r="D356" s="6">
        <v>5.3609445442869221</v>
      </c>
      <c r="E356" s="6">
        <v>6.6162853603804015</v>
      </c>
      <c r="F356" s="6">
        <f t="shared" si="5"/>
        <v>1.234164111514878</v>
      </c>
      <c r="G356" s="7"/>
    </row>
    <row r="357" spans="1:7" s="4" customFormat="1" ht="12.75" customHeight="1">
      <c r="A357" s="12" t="s">
        <v>730</v>
      </c>
      <c r="B357" s="13" t="s">
        <v>731</v>
      </c>
      <c r="C357" s="12" t="s">
        <v>732</v>
      </c>
      <c r="D357" s="6">
        <v>5.3600719959528949</v>
      </c>
      <c r="E357" s="6">
        <v>5.1898989055250704</v>
      </c>
      <c r="F357" s="6">
        <f t="shared" si="5"/>
        <v>0.96825171554480738</v>
      </c>
      <c r="G357" s="7"/>
    </row>
    <row r="358" spans="1:7" s="4" customFormat="1" ht="12.75" customHeight="1">
      <c r="A358" s="12" t="s">
        <v>691</v>
      </c>
      <c r="B358" s="13" t="s">
        <v>692</v>
      </c>
      <c r="C358" s="12" t="s">
        <v>693</v>
      </c>
      <c r="D358" s="6">
        <v>5.3570590220469256</v>
      </c>
      <c r="E358" s="6">
        <v>1.6278770579268991</v>
      </c>
      <c r="F358" s="6">
        <f t="shared" si="5"/>
        <v>0.30387513955462997</v>
      </c>
      <c r="G358" s="7"/>
    </row>
    <row r="359" spans="1:7" s="4" customFormat="1" ht="12.75" customHeight="1">
      <c r="A359" s="12" t="s">
        <v>733</v>
      </c>
      <c r="B359" s="13" t="s">
        <v>734</v>
      </c>
      <c r="C359" s="12" t="s">
        <v>735</v>
      </c>
      <c r="D359" s="6">
        <v>5.353848734434786</v>
      </c>
      <c r="E359" s="6">
        <v>2.380494767345652</v>
      </c>
      <c r="F359" s="6">
        <f t="shared" si="5"/>
        <v>0.44463242901033595</v>
      </c>
      <c r="G359" s="7"/>
    </row>
    <row r="360" spans="1:7" s="4" customFormat="1" ht="12.75" customHeight="1">
      <c r="A360" s="12" t="s">
        <v>736</v>
      </c>
      <c r="B360" s="13" t="s">
        <v>737</v>
      </c>
      <c r="C360" s="12" t="s">
        <v>738</v>
      </c>
      <c r="D360" s="6">
        <v>5.3475067086472343</v>
      </c>
      <c r="E360" s="6">
        <v>2.1123109144507621</v>
      </c>
      <c r="F360" s="6">
        <f t="shared" si="5"/>
        <v>0.39500855810709512</v>
      </c>
      <c r="G360" s="7"/>
    </row>
    <row r="361" spans="1:7" s="4" customFormat="1" ht="12.75" customHeight="1">
      <c r="A361" s="12" t="s">
        <v>739</v>
      </c>
      <c r="B361" s="13" t="s">
        <v>740</v>
      </c>
      <c r="C361" s="12" t="s">
        <v>741</v>
      </c>
      <c r="D361" s="6">
        <v>5.3416435335525607</v>
      </c>
      <c r="E361" s="6">
        <v>1.3927148699060687</v>
      </c>
      <c r="F361" s="6">
        <f t="shared" si="5"/>
        <v>0.26072778184429268</v>
      </c>
      <c r="G361" s="7"/>
    </row>
    <row r="362" spans="1:7" s="4" customFormat="1" ht="12.75" customHeight="1">
      <c r="A362" s="12" t="s">
        <v>1223</v>
      </c>
      <c r="B362" s="13" t="s">
        <v>1252</v>
      </c>
      <c r="C362" s="12" t="s">
        <v>1252</v>
      </c>
      <c r="D362" s="6">
        <v>5.3410279479602947</v>
      </c>
      <c r="E362" s="6">
        <v>1.2897096768327228</v>
      </c>
      <c r="F362" s="6">
        <f t="shared" si="5"/>
        <v>0.24147218277059473</v>
      </c>
      <c r="G362" s="7"/>
    </row>
    <row r="363" spans="1:7" s="4" customFormat="1" ht="12.75" customHeight="1">
      <c r="A363" s="12" t="s">
        <v>742</v>
      </c>
      <c r="B363" s="13" t="s">
        <v>743</v>
      </c>
      <c r="C363" s="12" t="s">
        <v>744</v>
      </c>
      <c r="D363" s="6">
        <v>5.3372954308618263</v>
      </c>
      <c r="E363" s="6">
        <v>5.5415240028343353</v>
      </c>
      <c r="F363" s="6">
        <f t="shared" si="5"/>
        <v>1.0382644308560471</v>
      </c>
      <c r="G363" s="7"/>
    </row>
    <row r="364" spans="1:7" s="4" customFormat="1" ht="12.75" customHeight="1">
      <c r="A364" s="12" t="s">
        <v>500</v>
      </c>
      <c r="B364" s="13" t="s">
        <v>501</v>
      </c>
      <c r="C364" s="12" t="s">
        <v>502</v>
      </c>
      <c r="D364" s="6">
        <v>5.3295625028809566</v>
      </c>
      <c r="E364" s="6">
        <v>1.4675902862331129</v>
      </c>
      <c r="F364" s="6">
        <f t="shared" si="5"/>
        <v>0.27536787221085973</v>
      </c>
      <c r="G364" s="7"/>
    </row>
    <row r="365" spans="1:7" s="4" customFormat="1" ht="12.75" customHeight="1">
      <c r="A365" s="12" t="s">
        <v>745</v>
      </c>
      <c r="B365" s="13" t="s">
        <v>746</v>
      </c>
      <c r="C365" s="12" t="s">
        <v>747</v>
      </c>
      <c r="D365" s="6">
        <v>5.3286056353086426</v>
      </c>
      <c r="E365" s="6">
        <v>1.1609886245723295</v>
      </c>
      <c r="F365" s="6">
        <f t="shared" si="5"/>
        <v>0.21787850406480361</v>
      </c>
      <c r="G365" s="7"/>
    </row>
    <row r="366" spans="1:7" s="4" customFormat="1" ht="12.75" customHeight="1">
      <c r="A366" s="12" t="s">
        <v>748</v>
      </c>
      <c r="B366" s="13" t="s">
        <v>749</v>
      </c>
      <c r="C366" s="12" t="s">
        <v>750</v>
      </c>
      <c r="D366" s="6">
        <v>5.3247559784671319</v>
      </c>
      <c r="E366" s="6">
        <v>2.7014171557751046</v>
      </c>
      <c r="F366" s="6">
        <f t="shared" si="5"/>
        <v>0.50733163485789956</v>
      </c>
      <c r="G366" s="7"/>
    </row>
    <row r="367" spans="1:7" s="4" customFormat="1" ht="12.75" customHeight="1">
      <c r="A367" s="12" t="s">
        <v>658</v>
      </c>
      <c r="B367" s="13" t="s">
        <v>659</v>
      </c>
      <c r="C367" s="12" t="s">
        <v>660</v>
      </c>
      <c r="D367" s="6">
        <v>5.3239159878263198</v>
      </c>
      <c r="E367" s="6">
        <v>2.5450995075397445</v>
      </c>
      <c r="F367" s="6">
        <f t="shared" si="5"/>
        <v>0.47805027602978251</v>
      </c>
      <c r="G367" s="7"/>
    </row>
    <row r="368" spans="1:7" s="4" customFormat="1" ht="12.75" customHeight="1">
      <c r="A368" s="12" t="s">
        <v>751</v>
      </c>
      <c r="B368" s="13" t="s">
        <v>752</v>
      </c>
      <c r="C368" s="12" t="s">
        <v>753</v>
      </c>
      <c r="D368" s="6">
        <v>5.3221782212894517</v>
      </c>
      <c r="E368" s="6">
        <v>11.224777326408701</v>
      </c>
      <c r="F368" s="6">
        <f t="shared" si="5"/>
        <v>2.1090570175775087</v>
      </c>
      <c r="G368" s="7"/>
    </row>
    <row r="369" spans="1:7" s="4" customFormat="1" ht="12.75" customHeight="1">
      <c r="A369" s="12" t="s">
        <v>754</v>
      </c>
      <c r="B369" s="13" t="s">
        <v>755</v>
      </c>
      <c r="C369" s="12" t="s">
        <v>756</v>
      </c>
      <c r="D369" s="6">
        <v>5.3113478397299341</v>
      </c>
      <c r="E369" s="6">
        <v>1.0877842110294225</v>
      </c>
      <c r="F369" s="6">
        <f t="shared" si="5"/>
        <v>0.20480379817954703</v>
      </c>
      <c r="G369" s="7"/>
    </row>
    <row r="370" spans="1:7" s="4" customFormat="1" ht="12.75" customHeight="1">
      <c r="A370" s="12" t="s">
        <v>1224</v>
      </c>
      <c r="B370" s="13" t="s">
        <v>1252</v>
      </c>
      <c r="C370" s="12" t="s">
        <v>1252</v>
      </c>
      <c r="D370" s="6">
        <v>5.2821477338861085</v>
      </c>
      <c r="E370" s="6">
        <v>2.1604843745835161</v>
      </c>
      <c r="F370" s="6">
        <f t="shared" si="5"/>
        <v>0.40901627205985669</v>
      </c>
      <c r="G370" s="7"/>
    </row>
    <row r="371" spans="1:7" s="4" customFormat="1" ht="12.75" customHeight="1">
      <c r="A371" s="12" t="s">
        <v>757</v>
      </c>
      <c r="B371" s="13" t="s">
        <v>758</v>
      </c>
      <c r="C371" s="12" t="s">
        <v>759</v>
      </c>
      <c r="D371" s="6">
        <v>5.2637892159356507</v>
      </c>
      <c r="E371" s="6">
        <v>2.4644698396125864</v>
      </c>
      <c r="F371" s="6">
        <f t="shared" si="5"/>
        <v>0.46819310928173652</v>
      </c>
      <c r="G371" s="7"/>
    </row>
    <row r="372" spans="1:7" s="4" customFormat="1">
      <c r="A372" s="12" t="s">
        <v>300</v>
      </c>
      <c r="B372" s="13" t="s">
        <v>301</v>
      </c>
      <c r="C372" s="12" t="s">
        <v>302</v>
      </c>
      <c r="D372" s="6">
        <v>5.2508545957502051</v>
      </c>
      <c r="E372" s="6">
        <v>32.045996151196121</v>
      </c>
      <c r="F372" s="6">
        <f t="shared" si="5"/>
        <v>6.1030058187352294</v>
      </c>
      <c r="G372" s="7"/>
    </row>
    <row r="373" spans="1:7" s="4" customFormat="1" ht="12.75" customHeight="1">
      <c r="A373" s="12" t="s">
        <v>545</v>
      </c>
      <c r="B373" s="13" t="s">
        <v>546</v>
      </c>
      <c r="C373" s="12" t="s">
        <v>547</v>
      </c>
      <c r="D373" s="6">
        <v>5.247997509720955</v>
      </c>
      <c r="E373" s="6">
        <v>2.5668719137465854</v>
      </c>
      <c r="F373" s="6">
        <f t="shared" si="5"/>
        <v>0.48911454492726508</v>
      </c>
      <c r="G373" s="7"/>
    </row>
    <row r="374" spans="1:7" s="4" customFormat="1" ht="12.75" customHeight="1">
      <c r="A374" s="12" t="s">
        <v>760</v>
      </c>
      <c r="B374" s="13" t="s">
        <v>761</v>
      </c>
      <c r="C374" s="12" t="s">
        <v>1252</v>
      </c>
      <c r="D374" s="6">
        <v>5.2422635112936327</v>
      </c>
      <c r="E374" s="6">
        <v>2.8273422218911057</v>
      </c>
      <c r="F374" s="6">
        <f t="shared" si="5"/>
        <v>0.53933615046249417</v>
      </c>
      <c r="G374" s="7"/>
    </row>
    <row r="375" spans="1:7" s="4" customFormat="1" ht="12.75" customHeight="1">
      <c r="A375" s="12" t="s">
        <v>1225</v>
      </c>
      <c r="B375" s="13" t="s">
        <v>1252</v>
      </c>
      <c r="C375" s="12" t="s">
        <v>1252</v>
      </c>
      <c r="D375" s="6">
        <v>5.2267090607929969</v>
      </c>
      <c r="E375" s="6">
        <v>1.0783405458920539</v>
      </c>
      <c r="F375" s="6">
        <f t="shared" si="5"/>
        <v>0.20631348203040173</v>
      </c>
      <c r="G375" s="7"/>
    </row>
    <row r="376" spans="1:7" s="4" customFormat="1" ht="12.75" customHeight="1">
      <c r="A376" s="12" t="s">
        <v>762</v>
      </c>
      <c r="B376" s="13" t="s">
        <v>763</v>
      </c>
      <c r="C376" s="12" t="s">
        <v>764</v>
      </c>
      <c r="D376" s="6">
        <v>5.2150472495467888</v>
      </c>
      <c r="E376" s="6">
        <v>2.9637446366282414</v>
      </c>
      <c r="F376" s="6">
        <f t="shared" si="5"/>
        <v>0.56830638243705356</v>
      </c>
      <c r="G376" s="7"/>
    </row>
    <row r="377" spans="1:7" s="4" customFormat="1" ht="12.75" customHeight="1">
      <c r="A377" s="12" t="s">
        <v>765</v>
      </c>
      <c r="B377" s="13" t="s">
        <v>766</v>
      </c>
      <c r="C377" s="12" t="s">
        <v>767</v>
      </c>
      <c r="D377" s="6">
        <v>5.1971172584133569</v>
      </c>
      <c r="E377" s="6">
        <v>1.5799598363063156</v>
      </c>
      <c r="F377" s="6">
        <f t="shared" si="5"/>
        <v>0.30400696342738787</v>
      </c>
      <c r="G377" s="7"/>
    </row>
    <row r="378" spans="1:7" s="4" customFormat="1" ht="12.75" customHeight="1">
      <c r="A378" s="12" t="s">
        <v>768</v>
      </c>
      <c r="B378" s="13" t="s">
        <v>769</v>
      </c>
      <c r="C378" s="12" t="s">
        <v>770</v>
      </c>
      <c r="D378" s="6">
        <v>5.1809313745707071</v>
      </c>
      <c r="E378" s="6">
        <v>3.5228624877103458</v>
      </c>
      <c r="F378" s="6">
        <f t="shared" si="5"/>
        <v>0.67996702388327834</v>
      </c>
      <c r="G378" s="7"/>
    </row>
    <row r="379" spans="1:7" s="4" customFormat="1" ht="12.75" customHeight="1">
      <c r="A379" s="12" t="s">
        <v>771</v>
      </c>
      <c r="B379" s="13" t="s">
        <v>772</v>
      </c>
      <c r="C379" s="12" t="s">
        <v>773</v>
      </c>
      <c r="D379" s="6">
        <v>5.17590622799713</v>
      </c>
      <c r="E379" s="6">
        <v>3.2199055635542377</v>
      </c>
      <c r="F379" s="6">
        <f t="shared" si="5"/>
        <v>0.62209503451537862</v>
      </c>
      <c r="G379" s="7"/>
    </row>
    <row r="380" spans="1:7" s="4" customFormat="1" ht="12.75" customHeight="1">
      <c r="A380" s="12" t="s">
        <v>774</v>
      </c>
      <c r="B380" s="13" t="s">
        <v>775</v>
      </c>
      <c r="C380" s="12" t="s">
        <v>776</v>
      </c>
      <c r="D380" s="6">
        <v>5.1696864598777372</v>
      </c>
      <c r="E380" s="6">
        <v>2.4214501338734551</v>
      </c>
      <c r="F380" s="6">
        <f t="shared" si="5"/>
        <v>0.46839400274397341</v>
      </c>
      <c r="G380" s="7"/>
    </row>
    <row r="381" spans="1:7" s="4" customFormat="1" ht="12.75" customHeight="1">
      <c r="A381" s="12" t="s">
        <v>691</v>
      </c>
      <c r="B381" s="13" t="s">
        <v>692</v>
      </c>
      <c r="C381" s="12" t="s">
        <v>693</v>
      </c>
      <c r="D381" s="6">
        <v>5.1690336440600397</v>
      </c>
      <c r="E381" s="6">
        <v>1.8166193907767256</v>
      </c>
      <c r="F381" s="6">
        <f t="shared" si="5"/>
        <v>0.35144274846504076</v>
      </c>
      <c r="G381" s="7"/>
    </row>
    <row r="382" spans="1:7" s="4" customFormat="1" ht="12.75" customHeight="1">
      <c r="A382" s="12" t="s">
        <v>670</v>
      </c>
      <c r="B382" s="13" t="s">
        <v>671</v>
      </c>
      <c r="C382" s="12" t="s">
        <v>672</v>
      </c>
      <c r="D382" s="6">
        <v>5.1686740418886572</v>
      </c>
      <c r="E382" s="6">
        <v>0.4743237514136221</v>
      </c>
      <c r="F382" s="6">
        <f t="shared" si="5"/>
        <v>9.1768942589442543E-2</v>
      </c>
      <c r="G382" s="7"/>
    </row>
    <row r="383" spans="1:7" s="4" customFormat="1" ht="12.75" customHeight="1">
      <c r="A383" s="12" t="s">
        <v>777</v>
      </c>
      <c r="B383" s="13" t="s">
        <v>778</v>
      </c>
      <c r="C383" s="12" t="s">
        <v>779</v>
      </c>
      <c r="D383" s="6">
        <v>5.1647582781804369</v>
      </c>
      <c r="E383" s="6">
        <v>0.84615107314456717</v>
      </c>
      <c r="F383" s="6">
        <f t="shared" si="5"/>
        <v>0.1638316892233472</v>
      </c>
      <c r="G383" s="7"/>
    </row>
    <row r="384" spans="1:7" s="4" customFormat="1" ht="12.75" customHeight="1">
      <c r="A384" s="12" t="s">
        <v>574</v>
      </c>
      <c r="B384" s="13" t="s">
        <v>575</v>
      </c>
      <c r="C384" s="12" t="s">
        <v>576</v>
      </c>
      <c r="D384" s="6">
        <v>5.1643625433048488</v>
      </c>
      <c r="E384" s="6">
        <v>1.3661704161029591</v>
      </c>
      <c r="F384" s="6">
        <f t="shared" si="5"/>
        <v>0.26453805375729894</v>
      </c>
      <c r="G384" s="7"/>
    </row>
    <row r="385" spans="1:7" s="4" customFormat="1" ht="12.75" customHeight="1">
      <c r="A385" s="12" t="s">
        <v>780</v>
      </c>
      <c r="B385" s="13" t="s">
        <v>781</v>
      </c>
      <c r="C385" s="12" t="s">
        <v>782</v>
      </c>
      <c r="D385" s="6">
        <v>5.1365886778827674</v>
      </c>
      <c r="E385" s="6">
        <v>2.6787006741625525</v>
      </c>
      <c r="F385" s="6">
        <f t="shared" si="5"/>
        <v>0.52149409698630511</v>
      </c>
      <c r="G385" s="7"/>
    </row>
    <row r="386" spans="1:7" s="4" customFormat="1" ht="12.75" customHeight="1">
      <c r="A386" s="12" t="s">
        <v>783</v>
      </c>
      <c r="B386" s="13" t="s">
        <v>784</v>
      </c>
      <c r="C386" s="12" t="s">
        <v>785</v>
      </c>
      <c r="D386" s="6">
        <v>5.1127439669368338</v>
      </c>
      <c r="E386" s="6">
        <v>2.3083526992076839</v>
      </c>
      <c r="F386" s="6">
        <f t="shared" si="5"/>
        <v>0.45148998544331037</v>
      </c>
      <c r="G386" s="7"/>
    </row>
    <row r="387" spans="1:7" s="4" customFormat="1" ht="12.75" customHeight="1">
      <c r="A387" s="12" t="s">
        <v>786</v>
      </c>
      <c r="B387" s="13" t="s">
        <v>787</v>
      </c>
      <c r="C387" s="12" t="s">
        <v>788</v>
      </c>
      <c r="D387" s="6">
        <v>5.0998449040365958</v>
      </c>
      <c r="E387" s="6">
        <v>4.0403515624395734</v>
      </c>
      <c r="F387" s="6">
        <f t="shared" si="5"/>
        <v>0.79224988964695398</v>
      </c>
      <c r="G387" s="7"/>
    </row>
    <row r="388" spans="1:7" s="4" customFormat="1" ht="12.75" customHeight="1">
      <c r="A388" s="12" t="s">
        <v>789</v>
      </c>
      <c r="B388" s="13" t="s">
        <v>790</v>
      </c>
      <c r="C388" s="12" t="s">
        <v>791</v>
      </c>
      <c r="D388" s="6">
        <v>5.0971065636852879</v>
      </c>
      <c r="E388" s="6">
        <v>3.6679000782132638</v>
      </c>
      <c r="F388" s="6">
        <f t="shared" si="5"/>
        <v>0.71960435442835136</v>
      </c>
      <c r="G388" s="7"/>
    </row>
    <row r="389" spans="1:7" s="4" customFormat="1" ht="12.75" customHeight="1">
      <c r="A389" s="12" t="s">
        <v>792</v>
      </c>
      <c r="B389" s="13" t="s">
        <v>793</v>
      </c>
      <c r="C389" s="12" t="s">
        <v>794</v>
      </c>
      <c r="D389" s="6">
        <v>5.0740483135228391</v>
      </c>
      <c r="E389" s="6">
        <v>17.928212990498338</v>
      </c>
      <c r="F389" s="6">
        <f t="shared" ref="F389:F452" si="6">E389/D389</f>
        <v>3.5333153889603066</v>
      </c>
      <c r="G389" s="7"/>
    </row>
    <row r="390" spans="1:7" s="4" customFormat="1" ht="12.75" customHeight="1">
      <c r="A390" s="12" t="s">
        <v>795</v>
      </c>
      <c r="B390" s="13" t="s">
        <v>796</v>
      </c>
      <c r="C390" s="12" t="s">
        <v>797</v>
      </c>
      <c r="D390" s="6">
        <v>5.0690702617663979</v>
      </c>
      <c r="E390" s="6">
        <v>0.59348480528426262</v>
      </c>
      <c r="F390" s="6">
        <f t="shared" si="6"/>
        <v>0.11707961709677574</v>
      </c>
      <c r="G390" s="7"/>
    </row>
    <row r="391" spans="1:7" s="4" customFormat="1" ht="12.75" customHeight="1">
      <c r="A391" s="12" t="s">
        <v>798</v>
      </c>
      <c r="B391" s="13" t="s">
        <v>799</v>
      </c>
      <c r="C391" s="12" t="s">
        <v>800</v>
      </c>
      <c r="D391" s="6">
        <v>5.056538416588146</v>
      </c>
      <c r="E391" s="6">
        <v>0.67866448578151717</v>
      </c>
      <c r="F391" s="6">
        <f t="shared" si="6"/>
        <v>0.13421523379613517</v>
      </c>
      <c r="G391" s="7"/>
    </row>
    <row r="392" spans="1:7" s="4" customFormat="1" ht="12.75" customHeight="1">
      <c r="A392" s="12" t="s">
        <v>1226</v>
      </c>
      <c r="B392" s="13" t="s">
        <v>1252</v>
      </c>
      <c r="C392" s="12" t="s">
        <v>1252</v>
      </c>
      <c r="D392" s="6">
        <v>5.047324938809421</v>
      </c>
      <c r="E392" s="6">
        <v>3.7028934212638545</v>
      </c>
      <c r="F392" s="6">
        <f t="shared" si="6"/>
        <v>0.73363483947544395</v>
      </c>
      <c r="G392" s="7"/>
    </row>
    <row r="393" spans="1:7" s="4" customFormat="1" ht="12.75" customHeight="1">
      <c r="A393" s="12" t="s">
        <v>801</v>
      </c>
      <c r="B393" s="13" t="s">
        <v>802</v>
      </c>
      <c r="C393" s="12" t="s">
        <v>803</v>
      </c>
      <c r="D393" s="6">
        <v>5.0341364357849532</v>
      </c>
      <c r="E393" s="6">
        <v>1.4394515863339055</v>
      </c>
      <c r="F393" s="6">
        <f t="shared" si="6"/>
        <v>0.2859381355065434</v>
      </c>
      <c r="G393" s="7"/>
    </row>
    <row r="394" spans="1:7" s="4" customFormat="1" ht="12.75" customHeight="1">
      <c r="A394" s="12" t="s">
        <v>804</v>
      </c>
      <c r="B394" s="13" t="s">
        <v>805</v>
      </c>
      <c r="C394" s="12" t="s">
        <v>806</v>
      </c>
      <c r="D394" s="6">
        <v>5.0319833953270789</v>
      </c>
      <c r="E394" s="6">
        <v>2.7437384212244007</v>
      </c>
      <c r="F394" s="6">
        <f t="shared" si="6"/>
        <v>0.5452598320917269</v>
      </c>
      <c r="G394" s="7"/>
    </row>
    <row r="395" spans="1:7" s="4" customFormat="1" ht="12.75" customHeight="1">
      <c r="A395" s="12" t="s">
        <v>807</v>
      </c>
      <c r="B395" s="13" t="s">
        <v>808</v>
      </c>
      <c r="C395" s="12" t="s">
        <v>809</v>
      </c>
      <c r="D395" s="6">
        <v>5.008268432541497</v>
      </c>
      <c r="E395" s="6">
        <v>3.2249264834246807</v>
      </c>
      <c r="F395" s="6">
        <f t="shared" si="6"/>
        <v>0.64392045411754395</v>
      </c>
      <c r="G395" s="7"/>
    </row>
    <row r="396" spans="1:7" s="4" customFormat="1" ht="12.75" customHeight="1">
      <c r="A396" s="12" t="s">
        <v>441</v>
      </c>
      <c r="B396" s="13" t="s">
        <v>442</v>
      </c>
      <c r="C396" s="12" t="s">
        <v>443</v>
      </c>
      <c r="D396" s="6">
        <v>5.0081869043346838</v>
      </c>
      <c r="E396" s="6">
        <v>3.0397058119032949</v>
      </c>
      <c r="F396" s="6">
        <f t="shared" si="6"/>
        <v>0.60694735838879532</v>
      </c>
      <c r="G396" s="7"/>
    </row>
    <row r="397" spans="1:7" s="4" customFormat="1" ht="12.75" customHeight="1">
      <c r="A397" s="12" t="s">
        <v>810</v>
      </c>
      <c r="B397" s="13" t="s">
        <v>811</v>
      </c>
      <c r="C397" s="12" t="s">
        <v>812</v>
      </c>
      <c r="D397" s="6">
        <v>5.0063280619301356</v>
      </c>
      <c r="E397" s="6">
        <v>1.1714470769673504</v>
      </c>
      <c r="F397" s="6">
        <f t="shared" si="6"/>
        <v>0.23399327061193662</v>
      </c>
      <c r="G397" s="7"/>
    </row>
    <row r="398" spans="1:7" s="4" customFormat="1" ht="12.75" customHeight="1">
      <c r="A398" s="12" t="s">
        <v>813</v>
      </c>
      <c r="B398" s="13" t="s">
        <v>814</v>
      </c>
      <c r="C398" s="12" t="s">
        <v>815</v>
      </c>
      <c r="D398" s="6">
        <v>5.0000624658761321</v>
      </c>
      <c r="E398" s="6">
        <v>4.3868542031864939</v>
      </c>
      <c r="F398" s="6">
        <f t="shared" si="6"/>
        <v>0.87735987962658601</v>
      </c>
      <c r="G398" s="7"/>
    </row>
    <row r="399" spans="1:7" s="4" customFormat="1" ht="12.75" customHeight="1">
      <c r="A399" s="12" t="s">
        <v>816</v>
      </c>
      <c r="B399" s="13" t="s">
        <v>817</v>
      </c>
      <c r="C399" s="12" t="s">
        <v>818</v>
      </c>
      <c r="D399" s="6">
        <v>5.0000233068219924</v>
      </c>
      <c r="E399" s="6">
        <v>1.4461616164676412</v>
      </c>
      <c r="F399" s="6">
        <f t="shared" si="6"/>
        <v>0.28923097508255807</v>
      </c>
      <c r="G399" s="7"/>
    </row>
    <row r="400" spans="1:7" s="4" customFormat="1">
      <c r="A400" s="12" t="s">
        <v>819</v>
      </c>
      <c r="B400" s="13" t="s">
        <v>820</v>
      </c>
      <c r="C400" s="12" t="s">
        <v>821</v>
      </c>
      <c r="D400" s="6">
        <v>4.9622361727638493</v>
      </c>
      <c r="E400" s="6">
        <v>6.48015085966684</v>
      </c>
      <c r="F400" s="6">
        <f t="shared" si="6"/>
        <v>1.3058932775578773</v>
      </c>
      <c r="G400" s="7"/>
    </row>
    <row r="401" spans="1:7" s="4" customFormat="1">
      <c r="A401" s="12" t="s">
        <v>822</v>
      </c>
      <c r="B401" s="13" t="s">
        <v>823</v>
      </c>
      <c r="C401" s="12" t="s">
        <v>824</v>
      </c>
      <c r="D401" s="6">
        <v>4.9570396785610136</v>
      </c>
      <c r="E401" s="6">
        <v>0.63179988931607323</v>
      </c>
      <c r="F401" s="6">
        <f t="shared" si="6"/>
        <v>0.12745508010528561</v>
      </c>
      <c r="G401" s="7"/>
    </row>
    <row r="402" spans="1:7" s="4" customFormat="1">
      <c r="A402" s="12" t="s">
        <v>372</v>
      </c>
      <c r="B402" s="13" t="s">
        <v>373</v>
      </c>
      <c r="C402" s="12" t="s">
        <v>374</v>
      </c>
      <c r="D402" s="6">
        <v>4.9454947054583585</v>
      </c>
      <c r="E402" s="6">
        <v>1.0817631420039915</v>
      </c>
      <c r="F402" s="6">
        <f t="shared" si="6"/>
        <v>0.21873709435176344</v>
      </c>
      <c r="G402" s="7"/>
    </row>
    <row r="403" spans="1:7" s="4" customFormat="1">
      <c r="A403" s="12" t="s">
        <v>825</v>
      </c>
      <c r="B403" s="13" t="s">
        <v>826</v>
      </c>
      <c r="C403" s="12" t="s">
        <v>827</v>
      </c>
      <c r="D403" s="6">
        <v>4.9442925430231828</v>
      </c>
      <c r="E403" s="6">
        <v>1.0577646839076627</v>
      </c>
      <c r="F403" s="6">
        <f t="shared" si="6"/>
        <v>0.21393650855070431</v>
      </c>
      <c r="G403" s="7"/>
    </row>
    <row r="404" spans="1:7" s="4" customFormat="1" ht="12.75" customHeight="1">
      <c r="A404" s="12" t="s">
        <v>828</v>
      </c>
      <c r="B404" s="13" t="s">
        <v>829</v>
      </c>
      <c r="C404" s="12" t="s">
        <v>830</v>
      </c>
      <c r="D404" s="6">
        <v>4.9408047295497459</v>
      </c>
      <c r="E404" s="6">
        <v>3.8344666813083426</v>
      </c>
      <c r="F404" s="6">
        <f t="shared" si="6"/>
        <v>0.77608140600565212</v>
      </c>
      <c r="G404" s="7"/>
    </row>
    <row r="405" spans="1:7" s="4" customFormat="1" ht="12.75" customHeight="1">
      <c r="A405" s="12" t="s">
        <v>721</v>
      </c>
      <c r="B405" s="13" t="s">
        <v>722</v>
      </c>
      <c r="C405" s="12" t="s">
        <v>723</v>
      </c>
      <c r="D405" s="6">
        <v>4.9369151151474631</v>
      </c>
      <c r="E405" s="6">
        <v>0.40325867548238142</v>
      </c>
      <c r="F405" s="6">
        <f t="shared" si="6"/>
        <v>8.1682319034633896E-2</v>
      </c>
      <c r="G405" s="7"/>
    </row>
    <row r="406" spans="1:7" s="4" customFormat="1" ht="12.75" customHeight="1">
      <c r="A406" s="12" t="s">
        <v>831</v>
      </c>
      <c r="B406" s="13" t="s">
        <v>832</v>
      </c>
      <c r="C406" s="12" t="s">
        <v>833</v>
      </c>
      <c r="D406" s="6">
        <v>4.9351678653864974</v>
      </c>
      <c r="E406" s="6">
        <v>1.25283592312968</v>
      </c>
      <c r="F406" s="6">
        <f t="shared" si="6"/>
        <v>0.253858826549067</v>
      </c>
      <c r="G406" s="7"/>
    </row>
    <row r="407" spans="1:7" s="4" customFormat="1" ht="12.75" customHeight="1">
      <c r="A407" s="12" t="s">
        <v>834</v>
      </c>
      <c r="B407" s="13" t="s">
        <v>835</v>
      </c>
      <c r="C407" s="12" t="s">
        <v>836</v>
      </c>
      <c r="D407" s="6">
        <v>4.9254836949110246</v>
      </c>
      <c r="E407" s="6">
        <v>1.0766063455619064</v>
      </c>
      <c r="F407" s="6">
        <f t="shared" si="6"/>
        <v>0.21857880611283895</v>
      </c>
      <c r="G407" s="7"/>
    </row>
    <row r="408" spans="1:7" s="4" customFormat="1" ht="12.75" customHeight="1">
      <c r="A408" s="12" t="s">
        <v>1227</v>
      </c>
      <c r="B408" s="13" t="s">
        <v>1252</v>
      </c>
      <c r="C408" s="12" t="s">
        <v>1252</v>
      </c>
      <c r="D408" s="6">
        <v>4.9184987689040316</v>
      </c>
      <c r="E408" s="6">
        <v>6.1633349176932795</v>
      </c>
      <c r="F408" s="6">
        <f t="shared" si="6"/>
        <v>1.2530927031352352</v>
      </c>
      <c r="G408" s="7"/>
    </row>
    <row r="409" spans="1:7" s="4" customFormat="1" ht="12.75" customHeight="1">
      <c r="A409" s="12" t="s">
        <v>837</v>
      </c>
      <c r="B409" s="13" t="s">
        <v>838</v>
      </c>
      <c r="C409" s="12" t="s">
        <v>839</v>
      </c>
      <c r="D409" s="6">
        <v>4.9141604663905643</v>
      </c>
      <c r="E409" s="6">
        <v>1.3908020267301466</v>
      </c>
      <c r="F409" s="6">
        <f t="shared" si="6"/>
        <v>0.28301925349045154</v>
      </c>
      <c r="G409" s="7"/>
    </row>
    <row r="410" spans="1:7" s="4" customFormat="1" ht="12.75" customHeight="1">
      <c r="A410" s="12" t="s">
        <v>813</v>
      </c>
      <c r="B410" s="13" t="s">
        <v>814</v>
      </c>
      <c r="C410" s="12" t="s">
        <v>815</v>
      </c>
      <c r="D410" s="6">
        <v>4.9130776437841686</v>
      </c>
      <c r="E410" s="6">
        <v>4.1390462429028299</v>
      </c>
      <c r="F410" s="6">
        <f t="shared" si="6"/>
        <v>0.84245488123709733</v>
      </c>
      <c r="G410" s="7"/>
    </row>
    <row r="411" spans="1:7" s="4" customFormat="1" ht="12.75" customHeight="1">
      <c r="A411" s="12" t="s">
        <v>840</v>
      </c>
      <c r="B411" s="13" t="s">
        <v>841</v>
      </c>
      <c r="C411" s="12" t="s">
        <v>842</v>
      </c>
      <c r="D411" s="6">
        <v>4.9102029743655757</v>
      </c>
      <c r="E411" s="6">
        <v>1.6841115526808907</v>
      </c>
      <c r="F411" s="6">
        <f t="shared" si="6"/>
        <v>0.34298206438166373</v>
      </c>
      <c r="G411" s="7"/>
    </row>
    <row r="412" spans="1:7" s="4" customFormat="1" ht="12.75" customHeight="1">
      <c r="A412" s="12" t="s">
        <v>843</v>
      </c>
      <c r="B412" s="13" t="s">
        <v>844</v>
      </c>
      <c r="C412" s="12" t="s">
        <v>845</v>
      </c>
      <c r="D412" s="6">
        <v>4.9073739852455081</v>
      </c>
      <c r="E412" s="6">
        <v>1.2650050911036528</v>
      </c>
      <c r="F412" s="6">
        <f t="shared" si="6"/>
        <v>0.25777637793797908</v>
      </c>
      <c r="G412" s="7"/>
    </row>
    <row r="413" spans="1:7" s="4" customFormat="1" ht="12.75" customHeight="1">
      <c r="A413" s="12" t="s">
        <v>1228</v>
      </c>
      <c r="B413" s="13" t="s">
        <v>1252</v>
      </c>
      <c r="C413" s="12" t="s">
        <v>1252</v>
      </c>
      <c r="D413" s="6">
        <v>4.9056104234052977</v>
      </c>
      <c r="E413" s="6">
        <v>1.9351137055367806</v>
      </c>
      <c r="F413" s="6">
        <f t="shared" si="6"/>
        <v>0.39446950298052702</v>
      </c>
      <c r="G413" s="7"/>
    </row>
    <row r="414" spans="1:7" s="4" customFormat="1" ht="12.75" customHeight="1">
      <c r="A414" s="12" t="s">
        <v>459</v>
      </c>
      <c r="B414" s="13" t="s">
        <v>460</v>
      </c>
      <c r="C414" s="12" t="s">
        <v>461</v>
      </c>
      <c r="D414" s="6">
        <v>4.8917105720498668</v>
      </c>
      <c r="E414" s="6">
        <v>5.2144480920127991</v>
      </c>
      <c r="F414" s="6">
        <f t="shared" si="6"/>
        <v>1.0659764136101963</v>
      </c>
      <c r="G414" s="7"/>
    </row>
    <row r="415" spans="1:7" s="4" customFormat="1" ht="12.75" customHeight="1">
      <c r="A415" s="12" t="s">
        <v>709</v>
      </c>
      <c r="B415" s="13" t="s">
        <v>710</v>
      </c>
      <c r="C415" s="12" t="s">
        <v>711</v>
      </c>
      <c r="D415" s="6">
        <v>4.8716513600822662</v>
      </c>
      <c r="E415" s="6">
        <v>2.908966047665611</v>
      </c>
      <c r="F415" s="6">
        <f t="shared" si="6"/>
        <v>0.59712114694851404</v>
      </c>
      <c r="G415" s="7"/>
    </row>
    <row r="416" spans="1:7" s="4" customFormat="1" ht="12.75" customHeight="1">
      <c r="A416" s="12" t="s">
        <v>846</v>
      </c>
      <c r="B416" s="13" t="s">
        <v>847</v>
      </c>
      <c r="C416" s="12" t="s">
        <v>848</v>
      </c>
      <c r="D416" s="6">
        <v>4.8668003592936122</v>
      </c>
      <c r="E416" s="6">
        <v>2.1577949292731686</v>
      </c>
      <c r="F416" s="6">
        <f t="shared" si="6"/>
        <v>0.4433703398481626</v>
      </c>
      <c r="G416" s="7"/>
    </row>
    <row r="417" spans="1:7" s="4" customFormat="1" ht="12.75" customHeight="1">
      <c r="A417" s="12" t="s">
        <v>658</v>
      </c>
      <c r="B417" s="13" t="s">
        <v>659</v>
      </c>
      <c r="C417" s="12" t="s">
        <v>660</v>
      </c>
      <c r="D417" s="6">
        <v>4.8529195709002133</v>
      </c>
      <c r="E417" s="6">
        <v>2.2502810424583259</v>
      </c>
      <c r="F417" s="6">
        <f t="shared" si="6"/>
        <v>0.46369633981815617</v>
      </c>
      <c r="G417" s="7"/>
    </row>
    <row r="418" spans="1:7" s="4" customFormat="1" ht="12.75" customHeight="1">
      <c r="A418" s="12" t="s">
        <v>849</v>
      </c>
      <c r="B418" s="13" t="s">
        <v>850</v>
      </c>
      <c r="C418" s="12" t="s">
        <v>851</v>
      </c>
      <c r="D418" s="6">
        <v>4.8506074281537428</v>
      </c>
      <c r="E418" s="6">
        <v>4.6255872615376949</v>
      </c>
      <c r="F418" s="6">
        <f t="shared" si="6"/>
        <v>0.95360989938909657</v>
      </c>
      <c r="G418" s="7"/>
    </row>
    <row r="419" spans="1:7" s="4" customFormat="1" ht="12.75" customHeight="1">
      <c r="A419" s="12" t="s">
        <v>30</v>
      </c>
      <c r="B419" s="13" t="s">
        <v>31</v>
      </c>
      <c r="C419" s="12" t="s">
        <v>32</v>
      </c>
      <c r="D419" s="6">
        <v>4.8321662451224086</v>
      </c>
      <c r="E419" s="6">
        <v>1.7999447339795653</v>
      </c>
      <c r="F419" s="6">
        <f t="shared" si="6"/>
        <v>0.37249230317695103</v>
      </c>
      <c r="G419" s="7"/>
    </row>
    <row r="420" spans="1:7" s="4" customFormat="1" ht="12.75" customHeight="1">
      <c r="A420" s="12" t="s">
        <v>852</v>
      </c>
      <c r="B420" s="13" t="s">
        <v>853</v>
      </c>
      <c r="C420" s="12" t="s">
        <v>854</v>
      </c>
      <c r="D420" s="6">
        <v>4.8218874862510148</v>
      </c>
      <c r="E420" s="6">
        <v>2.832502314797952</v>
      </c>
      <c r="F420" s="6">
        <f t="shared" si="6"/>
        <v>0.58742604900559459</v>
      </c>
      <c r="G420" s="7"/>
    </row>
    <row r="421" spans="1:7" s="4" customFormat="1" ht="12.75" customHeight="1">
      <c r="A421" s="12" t="s">
        <v>855</v>
      </c>
      <c r="B421" s="13" t="s">
        <v>856</v>
      </c>
      <c r="C421" s="12" t="s">
        <v>857</v>
      </c>
      <c r="D421" s="6">
        <v>4.820146661065059</v>
      </c>
      <c r="E421" s="6">
        <v>2.2905313277951862</v>
      </c>
      <c r="F421" s="6">
        <f t="shared" si="6"/>
        <v>0.47519950923839127</v>
      </c>
      <c r="G421" s="7"/>
    </row>
    <row r="422" spans="1:7" s="4" customFormat="1" ht="12.75" customHeight="1">
      <c r="A422" s="12" t="s">
        <v>858</v>
      </c>
      <c r="B422" s="13" t="s">
        <v>859</v>
      </c>
      <c r="C422" s="12" t="s">
        <v>860</v>
      </c>
      <c r="D422" s="6">
        <v>4.8184175875926396</v>
      </c>
      <c r="E422" s="6">
        <v>1.5293773591130573</v>
      </c>
      <c r="F422" s="6">
        <f t="shared" si="6"/>
        <v>0.31740241091830301</v>
      </c>
      <c r="G422" s="7"/>
    </row>
    <row r="423" spans="1:7" s="4" customFormat="1" ht="12.75" customHeight="1">
      <c r="A423" s="12" t="s">
        <v>562</v>
      </c>
      <c r="B423" s="13" t="s">
        <v>563</v>
      </c>
      <c r="C423" s="12" t="s">
        <v>564</v>
      </c>
      <c r="D423" s="6">
        <v>4.8058962427691947</v>
      </c>
      <c r="E423" s="6">
        <v>1.7365457833037243</v>
      </c>
      <c r="F423" s="6">
        <f t="shared" si="6"/>
        <v>0.36133651156461777</v>
      </c>
      <c r="G423" s="7"/>
    </row>
    <row r="424" spans="1:7" s="4" customFormat="1" ht="12.75" customHeight="1">
      <c r="A424" s="12" t="s">
        <v>861</v>
      </c>
      <c r="B424" s="13" t="s">
        <v>862</v>
      </c>
      <c r="C424" s="12" t="s">
        <v>863</v>
      </c>
      <c r="D424" s="6">
        <v>4.7949284180362417</v>
      </c>
      <c r="E424" s="6">
        <v>5.9992338517113541</v>
      </c>
      <c r="F424" s="6">
        <f t="shared" si="6"/>
        <v>1.2511623383458839</v>
      </c>
      <c r="G424" s="7"/>
    </row>
    <row r="425" spans="1:7" s="4" customFormat="1" ht="12.75" customHeight="1">
      <c r="A425" s="12" t="s">
        <v>864</v>
      </c>
      <c r="B425" s="13" t="s">
        <v>865</v>
      </c>
      <c r="C425" s="12" t="s">
        <v>866</v>
      </c>
      <c r="D425" s="6">
        <v>4.7892710959498457</v>
      </c>
      <c r="E425" s="6">
        <v>2.1085062703290309</v>
      </c>
      <c r="F425" s="6">
        <f t="shared" si="6"/>
        <v>0.44025619516759795</v>
      </c>
      <c r="G425" s="7"/>
    </row>
    <row r="426" spans="1:7" s="4" customFormat="1" ht="12.75" customHeight="1">
      <c r="A426" s="12" t="s">
        <v>1229</v>
      </c>
      <c r="B426" s="13" t="s">
        <v>1252</v>
      </c>
      <c r="C426" s="12" t="s">
        <v>1252</v>
      </c>
      <c r="D426" s="6">
        <v>4.7735045244429699</v>
      </c>
      <c r="E426" s="6">
        <v>4.7752607238758031</v>
      </c>
      <c r="F426" s="6">
        <f t="shared" si="6"/>
        <v>1.0003679056810024</v>
      </c>
      <c r="G426" s="7"/>
    </row>
    <row r="427" spans="1:7" s="4" customFormat="1" ht="12.75" customHeight="1">
      <c r="A427" s="12" t="s">
        <v>867</v>
      </c>
      <c r="B427" s="13" t="s">
        <v>868</v>
      </c>
      <c r="C427" s="12" t="s">
        <v>869</v>
      </c>
      <c r="D427" s="6">
        <v>4.7637250917432867</v>
      </c>
      <c r="E427" s="6">
        <v>1.5466777827206177</v>
      </c>
      <c r="F427" s="6">
        <f t="shared" si="6"/>
        <v>0.32467821986650586</v>
      </c>
      <c r="G427" s="7"/>
    </row>
    <row r="428" spans="1:7" s="4" customFormat="1" ht="12.75" customHeight="1">
      <c r="A428" s="12" t="s">
        <v>754</v>
      </c>
      <c r="B428" s="13" t="s">
        <v>755</v>
      </c>
      <c r="C428" s="12" t="s">
        <v>756</v>
      </c>
      <c r="D428" s="6">
        <v>4.7580243672914317</v>
      </c>
      <c r="E428" s="6">
        <v>1.4575142218267241</v>
      </c>
      <c r="F428" s="6">
        <f t="shared" si="6"/>
        <v>0.30632760770336981</v>
      </c>
      <c r="G428" s="7"/>
    </row>
    <row r="429" spans="1:7" s="4" customFormat="1" ht="12.75" customHeight="1">
      <c r="A429" s="12" t="s">
        <v>870</v>
      </c>
      <c r="B429" s="13" t="s">
        <v>871</v>
      </c>
      <c r="C429" s="12" t="s">
        <v>872</v>
      </c>
      <c r="D429" s="6">
        <v>4.7549088210255315</v>
      </c>
      <c r="E429" s="6">
        <v>4.4693903360363825</v>
      </c>
      <c r="F429" s="6">
        <f t="shared" si="6"/>
        <v>0.93995290010049681</v>
      </c>
      <c r="G429" s="7"/>
    </row>
    <row r="430" spans="1:7" s="4" customFormat="1" ht="12.75" customHeight="1">
      <c r="A430" s="12" t="s">
        <v>873</v>
      </c>
      <c r="B430" s="13" t="s">
        <v>874</v>
      </c>
      <c r="C430" s="12" t="s">
        <v>875</v>
      </c>
      <c r="D430" s="6">
        <v>4.7522607680391351</v>
      </c>
      <c r="E430" s="6">
        <v>1.181900390915231</v>
      </c>
      <c r="F430" s="6">
        <f t="shared" si="6"/>
        <v>0.24870276455870993</v>
      </c>
      <c r="G430" s="7"/>
    </row>
    <row r="431" spans="1:7" s="4" customFormat="1" ht="12.75" customHeight="1">
      <c r="A431" s="12" t="s">
        <v>876</v>
      </c>
      <c r="B431" s="13" t="s">
        <v>877</v>
      </c>
      <c r="C431" s="12" t="s">
        <v>878</v>
      </c>
      <c r="D431" s="6">
        <v>4.7520567355297993</v>
      </c>
      <c r="E431" s="6">
        <v>0.66120549727345146</v>
      </c>
      <c r="F431" s="6">
        <f t="shared" si="6"/>
        <v>0.13914090973068627</v>
      </c>
      <c r="G431" s="7"/>
    </row>
    <row r="432" spans="1:7" s="4" customFormat="1" ht="12.75" customHeight="1">
      <c r="A432" s="12" t="s">
        <v>822</v>
      </c>
      <c r="B432" s="13" t="s">
        <v>823</v>
      </c>
      <c r="C432" s="12" t="s">
        <v>824</v>
      </c>
      <c r="D432" s="6">
        <v>4.7406293239104</v>
      </c>
      <c r="E432" s="6">
        <v>0.73046035218332039</v>
      </c>
      <c r="F432" s="6">
        <f t="shared" si="6"/>
        <v>0.15408510184482976</v>
      </c>
      <c r="G432" s="7"/>
    </row>
    <row r="433" spans="1:7" s="4" customFormat="1" ht="12.75" customHeight="1">
      <c r="A433" s="12" t="s">
        <v>450</v>
      </c>
      <c r="B433" s="13" t="s">
        <v>451</v>
      </c>
      <c r="C433" s="12" t="s">
        <v>452</v>
      </c>
      <c r="D433" s="6">
        <v>4.7333278644973484</v>
      </c>
      <c r="E433" s="6">
        <v>3.1214731230165658</v>
      </c>
      <c r="F433" s="6">
        <f t="shared" si="6"/>
        <v>0.65946691469006191</v>
      </c>
      <c r="G433" s="7"/>
    </row>
    <row r="434" spans="1:7" s="4" customFormat="1">
      <c r="A434" s="12" t="s">
        <v>468</v>
      </c>
      <c r="B434" s="13" t="s">
        <v>469</v>
      </c>
      <c r="C434" s="12" t="s">
        <v>470</v>
      </c>
      <c r="D434" s="6">
        <v>4.7308552022027364</v>
      </c>
      <c r="E434" s="6">
        <v>1.5598262124294791</v>
      </c>
      <c r="F434" s="6">
        <f t="shared" si="6"/>
        <v>0.32971337015413354</v>
      </c>
      <c r="G434" s="7"/>
    </row>
    <row r="435" spans="1:7" s="4" customFormat="1">
      <c r="A435" s="12" t="s">
        <v>879</v>
      </c>
      <c r="B435" s="13" t="s">
        <v>880</v>
      </c>
      <c r="C435" s="12" t="s">
        <v>881</v>
      </c>
      <c r="D435" s="6">
        <v>4.7190003745230316</v>
      </c>
      <c r="E435" s="6">
        <v>1.1787177245670326</v>
      </c>
      <c r="F435" s="6">
        <f t="shared" si="6"/>
        <v>0.24978123140881725</v>
      </c>
      <c r="G435" s="7"/>
    </row>
    <row r="436" spans="1:7" s="4" customFormat="1">
      <c r="A436" s="12" t="s">
        <v>1230</v>
      </c>
      <c r="B436" s="13" t="s">
        <v>1252</v>
      </c>
      <c r="C436" s="12" t="s">
        <v>1252</v>
      </c>
      <c r="D436" s="6">
        <v>4.7120475206919119</v>
      </c>
      <c r="E436" s="6">
        <v>1.5440422201516371</v>
      </c>
      <c r="F436" s="6">
        <f t="shared" si="6"/>
        <v>0.32767967924162861</v>
      </c>
      <c r="G436" s="7"/>
    </row>
    <row r="437" spans="1:7" s="4" customFormat="1">
      <c r="A437" s="12" t="s">
        <v>882</v>
      </c>
      <c r="B437" s="13" t="s">
        <v>883</v>
      </c>
      <c r="C437" s="12" t="s">
        <v>884</v>
      </c>
      <c r="D437" s="6">
        <v>4.7094680483169054</v>
      </c>
      <c r="E437" s="6">
        <v>1.274961845774242</v>
      </c>
      <c r="F437" s="6">
        <f t="shared" si="6"/>
        <v>0.27072311197225229</v>
      </c>
      <c r="G437" s="7"/>
    </row>
    <row r="438" spans="1:7" s="4" customFormat="1">
      <c r="A438" s="12" t="s">
        <v>885</v>
      </c>
      <c r="B438" s="13" t="s">
        <v>886</v>
      </c>
      <c r="C438" s="12" t="s">
        <v>887</v>
      </c>
      <c r="D438" s="6">
        <v>4.7073478623031955</v>
      </c>
      <c r="E438" s="6">
        <v>2.8720666781753894</v>
      </c>
      <c r="F438" s="6">
        <f t="shared" si="6"/>
        <v>0.610124163794038</v>
      </c>
      <c r="G438" s="7"/>
    </row>
    <row r="439" spans="1:7" s="4" customFormat="1">
      <c r="A439" s="12" t="s">
        <v>1231</v>
      </c>
      <c r="B439" s="13" t="s">
        <v>1252</v>
      </c>
      <c r="C439" s="12" t="s">
        <v>1252</v>
      </c>
      <c r="D439" s="6">
        <v>4.703301866763125</v>
      </c>
      <c r="E439" s="6">
        <v>1.887846228166393</v>
      </c>
      <c r="F439" s="6">
        <f t="shared" si="6"/>
        <v>0.40138742560992241</v>
      </c>
      <c r="G439" s="7"/>
    </row>
    <row r="440" spans="1:7" s="4" customFormat="1">
      <c r="A440" s="12" t="s">
        <v>888</v>
      </c>
      <c r="B440" s="13" t="s">
        <v>889</v>
      </c>
      <c r="C440" s="12" t="s">
        <v>890</v>
      </c>
      <c r="D440" s="6">
        <v>4.6854160077003666</v>
      </c>
      <c r="E440" s="6">
        <v>2.4325840132473582</v>
      </c>
      <c r="F440" s="6">
        <f t="shared" si="6"/>
        <v>0.51918207673544159</v>
      </c>
      <c r="G440" s="7"/>
    </row>
    <row r="441" spans="1:7" s="4" customFormat="1">
      <c r="A441" s="12" t="s">
        <v>891</v>
      </c>
      <c r="B441" s="13" t="s">
        <v>892</v>
      </c>
      <c r="C441" s="12" t="s">
        <v>893</v>
      </c>
      <c r="D441" s="6">
        <v>4.6791492354442878</v>
      </c>
      <c r="E441" s="6">
        <v>10.553179490708684</v>
      </c>
      <c r="F441" s="6">
        <f t="shared" si="6"/>
        <v>2.2553628789543523</v>
      </c>
      <c r="G441" s="7"/>
    </row>
    <row r="442" spans="1:7" s="4" customFormat="1">
      <c r="A442" s="12" t="s">
        <v>894</v>
      </c>
      <c r="B442" s="13" t="s">
        <v>895</v>
      </c>
      <c r="C442" s="12" t="s">
        <v>896</v>
      </c>
      <c r="D442" s="6">
        <v>4.6682016477850654</v>
      </c>
      <c r="E442" s="6">
        <v>1.1644036848891135</v>
      </c>
      <c r="F442" s="6">
        <f t="shared" si="6"/>
        <v>0.24943303069214917</v>
      </c>
      <c r="G442" s="7"/>
    </row>
    <row r="443" spans="1:7" s="4" customFormat="1">
      <c r="A443" s="12" t="s">
        <v>897</v>
      </c>
      <c r="B443" s="13" t="s">
        <v>898</v>
      </c>
      <c r="C443" s="12" t="s">
        <v>899</v>
      </c>
      <c r="D443" s="6">
        <v>4.6644939585441447</v>
      </c>
      <c r="E443" s="6">
        <v>1.5879240450672525</v>
      </c>
      <c r="F443" s="6">
        <f t="shared" si="6"/>
        <v>0.34042793477277145</v>
      </c>
      <c r="G443" s="7"/>
    </row>
    <row r="444" spans="1:7" s="4" customFormat="1">
      <c r="A444" s="12" t="s">
        <v>900</v>
      </c>
      <c r="B444" s="13" t="s">
        <v>901</v>
      </c>
      <c r="C444" s="12" t="s">
        <v>902</v>
      </c>
      <c r="D444" s="6">
        <v>4.6561698007135774</v>
      </c>
      <c r="E444" s="6">
        <v>1.0312139223259336</v>
      </c>
      <c r="F444" s="6">
        <f t="shared" si="6"/>
        <v>0.22147257648720106</v>
      </c>
      <c r="G444" s="7"/>
    </row>
    <row r="445" spans="1:7" s="4" customFormat="1" ht="12.75" customHeight="1">
      <c r="A445" s="12" t="s">
        <v>903</v>
      </c>
      <c r="B445" s="13" t="s">
        <v>904</v>
      </c>
      <c r="C445" s="12" t="s">
        <v>905</v>
      </c>
      <c r="D445" s="6">
        <v>4.6509634757531497</v>
      </c>
      <c r="E445" s="6">
        <v>2.255772406662099</v>
      </c>
      <c r="F445" s="6">
        <f t="shared" si="6"/>
        <v>0.4850118515060608</v>
      </c>
      <c r="G445" s="7"/>
    </row>
    <row r="446" spans="1:7" s="4" customFormat="1">
      <c r="A446" s="12" t="s">
        <v>673</v>
      </c>
      <c r="B446" s="13" t="s">
        <v>674</v>
      </c>
      <c r="C446" s="12" t="s">
        <v>675</v>
      </c>
      <c r="D446" s="6">
        <v>4.6478400859756928</v>
      </c>
      <c r="E446" s="6">
        <v>2.8343940785256545</v>
      </c>
      <c r="F446" s="6">
        <f t="shared" si="6"/>
        <v>0.60983037843279142</v>
      </c>
      <c r="G446" s="7"/>
    </row>
    <row r="447" spans="1:7" s="4" customFormat="1">
      <c r="A447" s="12" t="s">
        <v>1232</v>
      </c>
      <c r="B447" s="13" t="s">
        <v>1252</v>
      </c>
      <c r="C447" s="12" t="s">
        <v>1252</v>
      </c>
      <c r="D447" s="6">
        <v>4.6381934552015798</v>
      </c>
      <c r="E447" s="6">
        <v>5.1084597401568601</v>
      </c>
      <c r="F447" s="6">
        <f t="shared" si="6"/>
        <v>1.1013899677746068</v>
      </c>
      <c r="G447" s="7"/>
    </row>
    <row r="448" spans="1:7" s="4" customFormat="1" ht="12.75" customHeight="1">
      <c r="A448" s="12" t="s">
        <v>906</v>
      </c>
      <c r="B448" s="13" t="s">
        <v>907</v>
      </c>
      <c r="C448" s="12" t="s">
        <v>908</v>
      </c>
      <c r="D448" s="6">
        <v>4.6316676060136261</v>
      </c>
      <c r="E448" s="6">
        <v>3.239054008713631</v>
      </c>
      <c r="F448" s="6">
        <f t="shared" si="6"/>
        <v>0.69932781974857927</v>
      </c>
      <c r="G448" s="7"/>
    </row>
    <row r="449" spans="1:7" s="4" customFormat="1">
      <c r="A449" s="12" t="s">
        <v>909</v>
      </c>
      <c r="B449" s="13" t="s">
        <v>910</v>
      </c>
      <c r="C449" s="12" t="s">
        <v>911</v>
      </c>
      <c r="D449" s="6">
        <v>4.6231801358832705</v>
      </c>
      <c r="E449" s="6">
        <v>2.0901675514810836</v>
      </c>
      <c r="F449" s="6">
        <f t="shared" si="6"/>
        <v>0.45210601578295451</v>
      </c>
      <c r="G449" s="7"/>
    </row>
    <row r="450" spans="1:7" s="4" customFormat="1">
      <c r="A450" s="12" t="s">
        <v>912</v>
      </c>
      <c r="B450" s="13" t="s">
        <v>913</v>
      </c>
      <c r="C450" s="12" t="s">
        <v>914</v>
      </c>
      <c r="D450" s="6">
        <v>4.6140748034848418</v>
      </c>
      <c r="E450" s="6">
        <v>2.1704812726971983</v>
      </c>
      <c r="F450" s="6">
        <f t="shared" si="6"/>
        <v>0.47040443970650697</v>
      </c>
      <c r="G450" s="7"/>
    </row>
    <row r="451" spans="1:7" s="4" customFormat="1">
      <c r="A451" s="12" t="s">
        <v>1233</v>
      </c>
      <c r="B451" s="13" t="s">
        <v>1252</v>
      </c>
      <c r="C451" s="12" t="s">
        <v>1252</v>
      </c>
      <c r="D451" s="6">
        <v>4.6108561600607523</v>
      </c>
      <c r="E451" s="6">
        <v>1.1395006853280809</v>
      </c>
      <c r="F451" s="6">
        <f t="shared" si="6"/>
        <v>0.24713429475385476</v>
      </c>
      <c r="G451" s="7"/>
    </row>
    <row r="452" spans="1:7" s="4" customFormat="1">
      <c r="A452" s="12" t="s">
        <v>915</v>
      </c>
      <c r="B452" s="13" t="s">
        <v>916</v>
      </c>
      <c r="C452" s="12" t="s">
        <v>917</v>
      </c>
      <c r="D452" s="6">
        <v>4.6070762840260375</v>
      </c>
      <c r="E452" s="6">
        <v>2.078587637558138</v>
      </c>
      <c r="F452" s="6">
        <f t="shared" si="6"/>
        <v>0.45117282836517292</v>
      </c>
      <c r="G452" s="7"/>
    </row>
    <row r="453" spans="1:7" s="4" customFormat="1">
      <c r="A453" s="12" t="s">
        <v>918</v>
      </c>
      <c r="B453" s="13" t="s">
        <v>919</v>
      </c>
      <c r="C453" s="12" t="s">
        <v>920</v>
      </c>
      <c r="D453" s="6">
        <v>4.5973754592344074</v>
      </c>
      <c r="E453" s="6">
        <v>6.0069083587545249</v>
      </c>
      <c r="F453" s="6">
        <f t="shared" ref="F453:F516" si="7">E453/D453</f>
        <v>1.3065951241134532</v>
      </c>
      <c r="G453" s="7"/>
    </row>
    <row r="454" spans="1:7" s="4" customFormat="1">
      <c r="A454" s="12" t="s">
        <v>921</v>
      </c>
      <c r="B454" s="13" t="s">
        <v>922</v>
      </c>
      <c r="C454" s="12" t="s">
        <v>923</v>
      </c>
      <c r="D454" s="6">
        <v>4.592611870537505</v>
      </c>
      <c r="E454" s="6">
        <v>1.1289710443136627</v>
      </c>
      <c r="F454" s="6">
        <f t="shared" si="7"/>
        <v>0.24582330842199634</v>
      </c>
      <c r="G454" s="7"/>
    </row>
    <row r="455" spans="1:7" s="4" customFormat="1">
      <c r="A455" s="12" t="s">
        <v>924</v>
      </c>
      <c r="B455" s="13" t="s">
        <v>925</v>
      </c>
      <c r="C455" s="12" t="s">
        <v>926</v>
      </c>
      <c r="D455" s="6">
        <v>4.5896039027208175</v>
      </c>
      <c r="E455" s="6">
        <v>3.2024733075983058</v>
      </c>
      <c r="F455" s="6">
        <f t="shared" si="7"/>
        <v>0.69776681724098444</v>
      </c>
      <c r="G455" s="7"/>
    </row>
    <row r="456" spans="1:7" s="4" customFormat="1">
      <c r="A456" s="12" t="s">
        <v>441</v>
      </c>
      <c r="B456" s="13" t="s">
        <v>442</v>
      </c>
      <c r="C456" s="12" t="s">
        <v>443</v>
      </c>
      <c r="D456" s="6">
        <v>4.5800023968332484</v>
      </c>
      <c r="E456" s="6">
        <v>3.2422035646323097</v>
      </c>
      <c r="F456" s="6">
        <f t="shared" si="7"/>
        <v>0.70790433797023056</v>
      </c>
      <c r="G456" s="7"/>
    </row>
    <row r="457" spans="1:7" s="4" customFormat="1">
      <c r="A457" s="12" t="s">
        <v>1234</v>
      </c>
      <c r="B457" s="13" t="s">
        <v>1252</v>
      </c>
      <c r="C457" s="12" t="s">
        <v>1252</v>
      </c>
      <c r="D457" s="6">
        <v>4.5597836601202744</v>
      </c>
      <c r="E457" s="6">
        <v>2.180539501254251</v>
      </c>
      <c r="F457" s="6">
        <f t="shared" si="7"/>
        <v>0.47821117486892667</v>
      </c>
      <c r="G457" s="7"/>
    </row>
    <row r="458" spans="1:7" s="4" customFormat="1">
      <c r="A458" s="12" t="s">
        <v>927</v>
      </c>
      <c r="B458" s="13" t="s">
        <v>928</v>
      </c>
      <c r="C458" s="12" t="s">
        <v>929</v>
      </c>
      <c r="D458" s="6">
        <v>4.5524152731120884</v>
      </c>
      <c r="E458" s="6">
        <v>0.84596849537084895</v>
      </c>
      <c r="F458" s="6">
        <f t="shared" si="7"/>
        <v>0.18582849863618311</v>
      </c>
      <c r="G458" s="7"/>
    </row>
    <row r="459" spans="1:7" s="4" customFormat="1">
      <c r="A459" s="12" t="s">
        <v>1235</v>
      </c>
      <c r="B459" s="13" t="s">
        <v>1252</v>
      </c>
      <c r="C459" s="12" t="s">
        <v>1252</v>
      </c>
      <c r="D459" s="6">
        <v>4.5493200217339043</v>
      </c>
      <c r="E459" s="6">
        <v>4.2198549935880036</v>
      </c>
      <c r="F459" s="6">
        <f t="shared" si="7"/>
        <v>0.92757928073384255</v>
      </c>
      <c r="G459" s="7"/>
    </row>
    <row r="460" spans="1:7" s="4" customFormat="1">
      <c r="A460" s="12" t="s">
        <v>930</v>
      </c>
      <c r="B460" s="13" t="s">
        <v>931</v>
      </c>
      <c r="C460" s="12" t="s">
        <v>932</v>
      </c>
      <c r="D460" s="6">
        <v>4.5486634271191955</v>
      </c>
      <c r="E460" s="6">
        <v>2.6648005948025717</v>
      </c>
      <c r="F460" s="6">
        <f t="shared" si="7"/>
        <v>0.58584255298270538</v>
      </c>
      <c r="G460" s="7"/>
    </row>
    <row r="461" spans="1:7" s="4" customFormat="1">
      <c r="A461" s="12" t="s">
        <v>933</v>
      </c>
      <c r="B461" s="13" t="s">
        <v>934</v>
      </c>
      <c r="C461" s="12" t="s">
        <v>935</v>
      </c>
      <c r="D461" s="6">
        <v>4.5453790336028321</v>
      </c>
      <c r="E461" s="6">
        <v>4.4147005834672433</v>
      </c>
      <c r="F461" s="6">
        <f t="shared" si="7"/>
        <v>0.97125026336208353</v>
      </c>
      <c r="G461" s="7"/>
    </row>
    <row r="462" spans="1:7" s="4" customFormat="1">
      <c r="A462" s="12" t="s">
        <v>936</v>
      </c>
      <c r="B462" s="13" t="s">
        <v>937</v>
      </c>
      <c r="C462" s="12" t="s">
        <v>938</v>
      </c>
      <c r="D462" s="6">
        <v>4.5273926635945232</v>
      </c>
      <c r="E462" s="6">
        <v>4.9231704049542202</v>
      </c>
      <c r="F462" s="6">
        <f t="shared" si="7"/>
        <v>1.0874184703576095</v>
      </c>
      <c r="G462" s="7"/>
    </row>
    <row r="463" spans="1:7" s="4" customFormat="1" ht="22.5" customHeight="1">
      <c r="A463" s="12" t="s">
        <v>939</v>
      </c>
      <c r="B463" s="13" t="s">
        <v>940</v>
      </c>
      <c r="C463" s="12" t="s">
        <v>941</v>
      </c>
      <c r="D463" s="6">
        <v>4.5258753726739416</v>
      </c>
      <c r="E463" s="6">
        <v>3.7002263624159957</v>
      </c>
      <c r="F463" s="6">
        <f t="shared" si="7"/>
        <v>0.8175714215987917</v>
      </c>
      <c r="G463" s="7"/>
    </row>
    <row r="464" spans="1:7" s="4" customFormat="1">
      <c r="A464" s="12" t="s">
        <v>622</v>
      </c>
      <c r="B464" s="13" t="s">
        <v>623</v>
      </c>
      <c r="C464" s="12" t="s">
        <v>624</v>
      </c>
      <c r="D464" s="6">
        <v>4.5246041201358</v>
      </c>
      <c r="E464" s="6">
        <v>13.548608727718422</v>
      </c>
      <c r="F464" s="6">
        <f t="shared" si="7"/>
        <v>2.994429649087571</v>
      </c>
      <c r="G464" s="7"/>
    </row>
    <row r="465" spans="1:7" s="4" customFormat="1" ht="12.75" customHeight="1">
      <c r="A465" s="12" t="s">
        <v>942</v>
      </c>
      <c r="B465" s="13" t="s">
        <v>943</v>
      </c>
      <c r="C465" s="12" t="s">
        <v>944</v>
      </c>
      <c r="D465" s="6">
        <v>4.5157222819822103</v>
      </c>
      <c r="E465" s="6">
        <v>1.4948388992572832</v>
      </c>
      <c r="F465" s="6">
        <f t="shared" si="7"/>
        <v>0.33102985655732409</v>
      </c>
      <c r="G465" s="7"/>
    </row>
    <row r="466" spans="1:7" s="4" customFormat="1" ht="12.75" customHeight="1">
      <c r="A466" s="12" t="s">
        <v>1236</v>
      </c>
      <c r="B466" s="13" t="s">
        <v>1252</v>
      </c>
      <c r="C466" s="12" t="s">
        <v>1252</v>
      </c>
      <c r="D466" s="6">
        <v>4.4946403433519109</v>
      </c>
      <c r="E466" s="6">
        <v>3.3808108995630359</v>
      </c>
      <c r="F466" s="6">
        <f t="shared" si="7"/>
        <v>0.75218719214400398</v>
      </c>
      <c r="G466" s="7"/>
    </row>
    <row r="467" spans="1:7" s="4" customFormat="1" ht="12.75" customHeight="1">
      <c r="A467" s="12" t="s">
        <v>945</v>
      </c>
      <c r="B467" s="13" t="s">
        <v>946</v>
      </c>
      <c r="C467" s="12" t="s">
        <v>947</v>
      </c>
      <c r="D467" s="6">
        <v>4.4912151088979746</v>
      </c>
      <c r="E467" s="6">
        <v>3.5818394267400921</v>
      </c>
      <c r="F467" s="6">
        <f t="shared" si="7"/>
        <v>0.79752123643415973</v>
      </c>
      <c r="G467" s="7"/>
    </row>
    <row r="468" spans="1:7" s="4" customFormat="1" ht="12.75" customHeight="1">
      <c r="A468" s="12" t="s">
        <v>1237</v>
      </c>
      <c r="B468" s="13" t="s">
        <v>1252</v>
      </c>
      <c r="C468" s="12" t="s">
        <v>1252</v>
      </c>
      <c r="D468" s="6">
        <v>4.4846806071691141</v>
      </c>
      <c r="E468" s="6">
        <v>3.3402684366899154</v>
      </c>
      <c r="F468" s="6">
        <f t="shared" si="7"/>
        <v>0.74481746400183635</v>
      </c>
      <c r="G468" s="7"/>
    </row>
    <row r="469" spans="1:7" s="4" customFormat="1" ht="12.75" customHeight="1">
      <c r="A469" s="12" t="s">
        <v>948</v>
      </c>
      <c r="B469" s="13" t="s">
        <v>949</v>
      </c>
      <c r="C469" s="12" t="s">
        <v>950</v>
      </c>
      <c r="D469" s="6">
        <v>4.4812836228665045</v>
      </c>
      <c r="E469" s="6">
        <v>1.1165350287848879</v>
      </c>
      <c r="F469" s="6">
        <f t="shared" si="7"/>
        <v>0.24915518024513775</v>
      </c>
      <c r="G469" s="7"/>
    </row>
    <row r="470" spans="1:7" s="4" customFormat="1" ht="12.75" customHeight="1">
      <c r="A470" s="12" t="s">
        <v>1238</v>
      </c>
      <c r="B470" s="13" t="s">
        <v>1252</v>
      </c>
      <c r="C470" s="12" t="s">
        <v>1252</v>
      </c>
      <c r="D470" s="6">
        <v>4.4812164048126792</v>
      </c>
      <c r="E470" s="6">
        <v>6.8521608814639858</v>
      </c>
      <c r="F470" s="6">
        <f t="shared" si="7"/>
        <v>1.529085021224369</v>
      </c>
      <c r="G470" s="7"/>
    </row>
    <row r="471" spans="1:7" s="4" customFormat="1" ht="12.75" customHeight="1">
      <c r="A471" s="12" t="s">
        <v>951</v>
      </c>
      <c r="B471" s="13" t="s">
        <v>952</v>
      </c>
      <c r="C471" s="12" t="s">
        <v>953</v>
      </c>
      <c r="D471" s="6">
        <v>4.4771482311672868</v>
      </c>
      <c r="E471" s="6">
        <v>1.2049369864831914</v>
      </c>
      <c r="F471" s="6">
        <f t="shared" si="7"/>
        <v>0.26913046525802409</v>
      </c>
      <c r="G471" s="7"/>
    </row>
    <row r="472" spans="1:7" s="4" customFormat="1" ht="12.75" customHeight="1">
      <c r="A472" s="12" t="s">
        <v>954</v>
      </c>
      <c r="B472" s="13" t="s">
        <v>955</v>
      </c>
      <c r="C472" s="12" t="s">
        <v>956</v>
      </c>
      <c r="D472" s="6">
        <v>4.4740091671129871</v>
      </c>
      <c r="E472" s="6">
        <v>2.9859845081736864</v>
      </c>
      <c r="F472" s="6">
        <f t="shared" si="7"/>
        <v>0.66740688198019471</v>
      </c>
      <c r="G472" s="7"/>
    </row>
    <row r="473" spans="1:7" s="4" customFormat="1" ht="12.75" customHeight="1">
      <c r="A473" s="12" t="s">
        <v>957</v>
      </c>
      <c r="B473" s="13" t="s">
        <v>958</v>
      </c>
      <c r="C473" s="12" t="s">
        <v>959</v>
      </c>
      <c r="D473" s="6">
        <v>4.4728160488726791</v>
      </c>
      <c r="E473" s="6">
        <v>4.1610453981993212</v>
      </c>
      <c r="F473" s="6">
        <f t="shared" si="7"/>
        <v>0.93029656322398147</v>
      </c>
      <c r="G473" s="7"/>
    </row>
    <row r="474" spans="1:7" s="4" customFormat="1" ht="12.75" customHeight="1">
      <c r="A474" s="12" t="s">
        <v>960</v>
      </c>
      <c r="B474" s="13" t="s">
        <v>961</v>
      </c>
      <c r="C474" s="12" t="s">
        <v>962</v>
      </c>
      <c r="D474" s="6">
        <v>4.4702987428957455</v>
      </c>
      <c r="E474" s="6">
        <v>1.3172052198992494</v>
      </c>
      <c r="F474" s="6">
        <f t="shared" si="7"/>
        <v>0.2946570901984053</v>
      </c>
      <c r="G474" s="7"/>
    </row>
    <row r="475" spans="1:7" s="4" customFormat="1" ht="12.75" customHeight="1">
      <c r="A475" s="12" t="s">
        <v>963</v>
      </c>
      <c r="B475" s="13" t="s">
        <v>964</v>
      </c>
      <c r="C475" s="12" t="s">
        <v>965</v>
      </c>
      <c r="D475" s="6">
        <v>4.4666881584920057</v>
      </c>
      <c r="E475" s="6">
        <v>5.8021418104711389</v>
      </c>
      <c r="F475" s="6">
        <f t="shared" si="7"/>
        <v>1.2989807223144036</v>
      </c>
      <c r="G475" s="7"/>
    </row>
    <row r="476" spans="1:7" s="4" customFormat="1" ht="12.75" customHeight="1">
      <c r="A476" s="12" t="s">
        <v>568</v>
      </c>
      <c r="B476" s="13" t="s">
        <v>569</v>
      </c>
      <c r="C476" s="12" t="s">
        <v>570</v>
      </c>
      <c r="D476" s="6">
        <v>4.4631613898538092</v>
      </c>
      <c r="E476" s="6">
        <v>7.4895129287363122</v>
      </c>
      <c r="F476" s="6">
        <f t="shared" si="7"/>
        <v>1.6780735166248675</v>
      </c>
      <c r="G476" s="7"/>
    </row>
    <row r="477" spans="1:7" s="4" customFormat="1" ht="12.75" customHeight="1">
      <c r="A477" s="12" t="s">
        <v>966</v>
      </c>
      <c r="B477" s="13" t="s">
        <v>967</v>
      </c>
      <c r="C477" s="12" t="s">
        <v>968</v>
      </c>
      <c r="D477" s="6">
        <v>4.4545411398836032</v>
      </c>
      <c r="E477" s="6">
        <v>2.685277027624636</v>
      </c>
      <c r="F477" s="6">
        <f t="shared" si="7"/>
        <v>0.60281787580365731</v>
      </c>
      <c r="G477" s="7"/>
    </row>
    <row r="478" spans="1:7" s="4" customFormat="1" ht="12.75" customHeight="1">
      <c r="A478" s="12" t="s">
        <v>969</v>
      </c>
      <c r="B478" s="13" t="s">
        <v>970</v>
      </c>
      <c r="C478" s="12" t="s">
        <v>971</v>
      </c>
      <c r="D478" s="6">
        <v>4.4538348514480166</v>
      </c>
      <c r="E478" s="6">
        <v>1.4587906611564778</v>
      </c>
      <c r="F478" s="6">
        <f t="shared" si="7"/>
        <v>0.32753586736207796</v>
      </c>
      <c r="G478" s="7"/>
    </row>
    <row r="479" spans="1:7" s="4" customFormat="1">
      <c r="A479" s="12" t="s">
        <v>1239</v>
      </c>
      <c r="B479" s="13" t="s">
        <v>1252</v>
      </c>
      <c r="C479" s="12" t="s">
        <v>1252</v>
      </c>
      <c r="D479" s="6">
        <v>4.4456938564410224</v>
      </c>
      <c r="E479" s="6">
        <v>1.3033552685067578</v>
      </c>
      <c r="F479" s="6">
        <f t="shared" si="7"/>
        <v>0.29317251942988087</v>
      </c>
      <c r="G479" s="7"/>
    </row>
    <row r="480" spans="1:7" s="4" customFormat="1">
      <c r="A480" s="12" t="s">
        <v>972</v>
      </c>
      <c r="B480" s="13" t="s">
        <v>973</v>
      </c>
      <c r="C480" s="12" t="s">
        <v>974</v>
      </c>
      <c r="D480" s="6">
        <v>4.4455730764514154</v>
      </c>
      <c r="E480" s="6">
        <v>1.3613467373383392</v>
      </c>
      <c r="F480" s="6">
        <f t="shared" si="7"/>
        <v>0.30622525238635945</v>
      </c>
      <c r="G480" s="7"/>
    </row>
    <row r="481" spans="1:7" s="4" customFormat="1">
      <c r="A481" s="12" t="s">
        <v>1240</v>
      </c>
      <c r="B481" s="13" t="s">
        <v>1252</v>
      </c>
      <c r="C481" s="12" t="s">
        <v>1252</v>
      </c>
      <c r="D481" s="6">
        <v>4.4435344472909302</v>
      </c>
      <c r="E481" s="6">
        <v>1.5305737743434684</v>
      </c>
      <c r="F481" s="6">
        <f t="shared" si="7"/>
        <v>0.34444962506740701</v>
      </c>
      <c r="G481" s="7"/>
    </row>
    <row r="482" spans="1:7" s="4" customFormat="1">
      <c r="A482" s="12" t="s">
        <v>159</v>
      </c>
      <c r="B482" s="13" t="s">
        <v>160</v>
      </c>
      <c r="C482" s="12" t="s">
        <v>161</v>
      </c>
      <c r="D482" s="6">
        <v>4.4418475119350891</v>
      </c>
      <c r="E482" s="6">
        <v>1.317868522960655</v>
      </c>
      <c r="F482" s="6">
        <f t="shared" si="7"/>
        <v>0.29669377875300501</v>
      </c>
      <c r="G482" s="7"/>
    </row>
    <row r="483" spans="1:7" s="4" customFormat="1">
      <c r="A483" s="12" t="s">
        <v>1241</v>
      </c>
      <c r="B483" s="13" t="s">
        <v>1252</v>
      </c>
      <c r="C483" s="12" t="s">
        <v>1252</v>
      </c>
      <c r="D483" s="6">
        <v>4.4402917576804555</v>
      </c>
      <c r="E483" s="6">
        <v>1.0785882908289914</v>
      </c>
      <c r="F483" s="6">
        <f t="shared" si="7"/>
        <v>0.24290932886636044</v>
      </c>
      <c r="G483" s="7"/>
    </row>
    <row r="484" spans="1:7" s="4" customFormat="1" ht="12.75" customHeight="1">
      <c r="A484" s="12" t="s">
        <v>813</v>
      </c>
      <c r="B484" s="13" t="s">
        <v>814</v>
      </c>
      <c r="C484" s="12" t="s">
        <v>815</v>
      </c>
      <c r="D484" s="6">
        <v>4.4211453326694938</v>
      </c>
      <c r="E484" s="6">
        <v>5.6635804671240111</v>
      </c>
      <c r="F484" s="6">
        <f t="shared" si="7"/>
        <v>1.2810211022184004</v>
      </c>
      <c r="G484" s="7"/>
    </row>
    <row r="485" spans="1:7" s="4" customFormat="1" ht="12.75" customHeight="1">
      <c r="A485" s="12" t="s">
        <v>975</v>
      </c>
      <c r="B485" s="13" t="s">
        <v>976</v>
      </c>
      <c r="C485" s="12" t="s">
        <v>977</v>
      </c>
      <c r="D485" s="6">
        <v>4.4125770975869383</v>
      </c>
      <c r="E485" s="6">
        <v>3.0757873673104825</v>
      </c>
      <c r="F485" s="6">
        <f t="shared" si="7"/>
        <v>0.69705011363824276</v>
      </c>
      <c r="G485" s="7"/>
    </row>
    <row r="486" spans="1:7" s="4" customFormat="1" ht="12.75" customHeight="1">
      <c r="A486" s="12" t="s">
        <v>1242</v>
      </c>
      <c r="B486" s="13" t="s">
        <v>1252</v>
      </c>
      <c r="C486" s="12" t="s">
        <v>1252</v>
      </c>
      <c r="D486" s="6">
        <v>4.4098977777644146</v>
      </c>
      <c r="E486" s="6">
        <v>2.846922730431904</v>
      </c>
      <c r="F486" s="6">
        <f t="shared" si="7"/>
        <v>0.64557567406361593</v>
      </c>
      <c r="G486" s="7"/>
    </row>
    <row r="487" spans="1:7" s="4" customFormat="1" ht="12.75" customHeight="1">
      <c r="A487" s="12" t="s">
        <v>978</v>
      </c>
      <c r="B487" s="13" t="s">
        <v>979</v>
      </c>
      <c r="C487" s="12" t="s">
        <v>980</v>
      </c>
      <c r="D487" s="6">
        <v>4.4081316858788959</v>
      </c>
      <c r="E487" s="6">
        <v>3.7099373771572211</v>
      </c>
      <c r="F487" s="6">
        <f t="shared" si="7"/>
        <v>0.84161219344733151</v>
      </c>
      <c r="G487" s="7"/>
    </row>
    <row r="488" spans="1:7" s="4" customFormat="1" ht="12.75" customHeight="1">
      <c r="A488" s="12" t="s">
        <v>981</v>
      </c>
      <c r="B488" s="13" t="s">
        <v>982</v>
      </c>
      <c r="C488" s="12" t="s">
        <v>983</v>
      </c>
      <c r="D488" s="6">
        <v>4.3922843857237108</v>
      </c>
      <c r="E488" s="6">
        <v>1.3383640505748251</v>
      </c>
      <c r="F488" s="6">
        <f t="shared" si="7"/>
        <v>0.30470796811903261</v>
      </c>
      <c r="G488" s="7"/>
    </row>
    <row r="489" spans="1:7" s="4" customFormat="1" ht="12.75" customHeight="1">
      <c r="A489" s="12" t="s">
        <v>577</v>
      </c>
      <c r="B489" s="13" t="s">
        <v>578</v>
      </c>
      <c r="C489" s="12" t="s">
        <v>579</v>
      </c>
      <c r="D489" s="6">
        <v>4.3909756916258784</v>
      </c>
      <c r="E489" s="6">
        <v>6.6672364697126136</v>
      </c>
      <c r="F489" s="6">
        <f t="shared" si="7"/>
        <v>1.5183952128060831</v>
      </c>
      <c r="G489" s="7"/>
    </row>
    <row r="490" spans="1:7" s="4" customFormat="1" ht="12.75" customHeight="1">
      <c r="A490" s="12" t="s">
        <v>984</v>
      </c>
      <c r="B490" s="13" t="s">
        <v>985</v>
      </c>
      <c r="C490" s="12" t="s">
        <v>986</v>
      </c>
      <c r="D490" s="6">
        <v>4.3906758388816742</v>
      </c>
      <c r="E490" s="6">
        <v>1.5899140874912727</v>
      </c>
      <c r="F490" s="6">
        <f t="shared" si="7"/>
        <v>0.36211147117985176</v>
      </c>
      <c r="G490" s="7"/>
    </row>
    <row r="491" spans="1:7" s="4" customFormat="1" ht="12.75" customHeight="1">
      <c r="A491" s="12" t="s">
        <v>987</v>
      </c>
      <c r="B491" s="13" t="s">
        <v>988</v>
      </c>
      <c r="C491" s="12" t="s">
        <v>989</v>
      </c>
      <c r="D491" s="6">
        <v>4.3825956676363509</v>
      </c>
      <c r="E491" s="6">
        <v>3.2849446903176585</v>
      </c>
      <c r="F491" s="6">
        <f t="shared" si="7"/>
        <v>0.74954317930253322</v>
      </c>
      <c r="G491" s="7"/>
    </row>
    <row r="492" spans="1:7" s="4" customFormat="1" ht="12.75" customHeight="1">
      <c r="A492" s="12" t="s">
        <v>990</v>
      </c>
      <c r="B492" s="13" t="s">
        <v>991</v>
      </c>
      <c r="C492" s="12" t="s">
        <v>992</v>
      </c>
      <c r="D492" s="6">
        <v>4.3824389723921309</v>
      </c>
      <c r="E492" s="6">
        <v>3.2447768407209083</v>
      </c>
      <c r="F492" s="6">
        <f t="shared" si="7"/>
        <v>0.74040434131813238</v>
      </c>
      <c r="G492" s="7"/>
    </row>
    <row r="493" spans="1:7" s="4" customFormat="1" ht="12.75" customHeight="1">
      <c r="A493" s="12" t="s">
        <v>1243</v>
      </c>
      <c r="B493" s="13" t="s">
        <v>1252</v>
      </c>
      <c r="C493" s="12" t="s">
        <v>1252</v>
      </c>
      <c r="D493" s="6">
        <v>4.3728691106878683</v>
      </c>
      <c r="E493" s="6">
        <v>2.513202782957503</v>
      </c>
      <c r="F493" s="6">
        <f t="shared" si="7"/>
        <v>0.57472627680872135</v>
      </c>
      <c r="G493" s="7"/>
    </row>
    <row r="494" spans="1:7" s="4" customFormat="1" ht="12.75" customHeight="1">
      <c r="A494" s="12" t="s">
        <v>993</v>
      </c>
      <c r="B494" s="13" t="s">
        <v>994</v>
      </c>
      <c r="C494" s="12" t="s">
        <v>995</v>
      </c>
      <c r="D494" s="6">
        <v>4.3622514148173925</v>
      </c>
      <c r="E494" s="6">
        <v>1.570493893741939</v>
      </c>
      <c r="F494" s="6">
        <f t="shared" si="7"/>
        <v>0.3600191149935546</v>
      </c>
      <c r="G494" s="7"/>
    </row>
    <row r="495" spans="1:7" s="4" customFormat="1" ht="12.75" customHeight="1">
      <c r="A495" s="12" t="s">
        <v>996</v>
      </c>
      <c r="B495" s="13" t="s">
        <v>997</v>
      </c>
      <c r="C495" s="12" t="s">
        <v>998</v>
      </c>
      <c r="D495" s="6">
        <v>4.3619299755377074</v>
      </c>
      <c r="E495" s="6">
        <v>2.4569970504890768</v>
      </c>
      <c r="F495" s="6">
        <f t="shared" si="7"/>
        <v>0.56328209399698026</v>
      </c>
      <c r="G495" s="7"/>
    </row>
    <row r="496" spans="1:7" s="4" customFormat="1" ht="12.75" customHeight="1">
      <c r="A496" s="12" t="s">
        <v>993</v>
      </c>
      <c r="B496" s="13" t="s">
        <v>994</v>
      </c>
      <c r="C496" s="12" t="s">
        <v>995</v>
      </c>
      <c r="D496" s="6">
        <v>4.3609350090139625</v>
      </c>
      <c r="E496" s="6">
        <v>1.6696217624619285</v>
      </c>
      <c r="F496" s="6">
        <f t="shared" si="7"/>
        <v>0.38285866654991529</v>
      </c>
      <c r="G496" s="7"/>
    </row>
    <row r="497" spans="1:7" s="4" customFormat="1" ht="12.75" customHeight="1">
      <c r="A497" s="12" t="s">
        <v>999</v>
      </c>
      <c r="B497" s="13" t="s">
        <v>1000</v>
      </c>
      <c r="C497" s="12" t="s">
        <v>1001</v>
      </c>
      <c r="D497" s="6">
        <v>4.3499859278967508</v>
      </c>
      <c r="E497" s="6">
        <v>2.169474343724493</v>
      </c>
      <c r="F497" s="6">
        <f t="shared" si="7"/>
        <v>0.49873134756862292</v>
      </c>
      <c r="G497" s="7"/>
    </row>
    <row r="498" spans="1:7" s="4" customFormat="1" ht="12.75" customHeight="1">
      <c r="A498" s="12" t="s">
        <v>813</v>
      </c>
      <c r="B498" s="13" t="s">
        <v>814</v>
      </c>
      <c r="C498" s="12" t="s">
        <v>815</v>
      </c>
      <c r="D498" s="6">
        <v>4.3482171540659866</v>
      </c>
      <c r="E498" s="6">
        <v>2.648700818992185</v>
      </c>
      <c r="F498" s="6">
        <f t="shared" si="7"/>
        <v>0.60914639843030927</v>
      </c>
      <c r="G498" s="7"/>
    </row>
    <row r="499" spans="1:7" s="4" customFormat="1" ht="12.75" customHeight="1">
      <c r="A499" s="12" t="s">
        <v>933</v>
      </c>
      <c r="B499" s="13" t="s">
        <v>934</v>
      </c>
      <c r="C499" s="12" t="s">
        <v>935</v>
      </c>
      <c r="D499" s="6">
        <v>4.342912384011357</v>
      </c>
      <c r="E499" s="6">
        <v>4.2087192280924226</v>
      </c>
      <c r="F499" s="6">
        <f t="shared" si="7"/>
        <v>0.96910065319001759</v>
      </c>
      <c r="G499" s="7"/>
    </row>
    <row r="500" spans="1:7" s="4" customFormat="1" ht="12.75" customHeight="1">
      <c r="A500" s="12" t="s">
        <v>571</v>
      </c>
      <c r="B500" s="13" t="s">
        <v>572</v>
      </c>
      <c r="C500" s="12" t="s">
        <v>573</v>
      </c>
      <c r="D500" s="6">
        <v>4.3421847083811116</v>
      </c>
      <c r="E500" s="6">
        <v>1.9346142765560002</v>
      </c>
      <c r="F500" s="6">
        <f t="shared" si="7"/>
        <v>0.44553937855796066</v>
      </c>
      <c r="G500" s="7"/>
    </row>
    <row r="501" spans="1:7" s="4" customFormat="1" ht="12.75" customHeight="1">
      <c r="A501" s="12" t="s">
        <v>1002</v>
      </c>
      <c r="B501" s="13" t="s">
        <v>1003</v>
      </c>
      <c r="C501" s="12" t="s">
        <v>1004</v>
      </c>
      <c r="D501" s="6">
        <v>4.3421168618866091</v>
      </c>
      <c r="E501" s="6">
        <v>4.7453117070282964</v>
      </c>
      <c r="F501" s="6">
        <f t="shared" si="7"/>
        <v>1.0928567465976728</v>
      </c>
      <c r="G501" s="7"/>
    </row>
    <row r="502" spans="1:7" s="4" customFormat="1" ht="12.75" customHeight="1">
      <c r="A502" s="12" t="s">
        <v>1244</v>
      </c>
      <c r="B502" s="13" t="s">
        <v>1252</v>
      </c>
      <c r="C502" s="12" t="s">
        <v>1252</v>
      </c>
      <c r="D502" s="6">
        <v>4.3408775858680384</v>
      </c>
      <c r="E502" s="6">
        <v>1.8769003822578905</v>
      </c>
      <c r="F502" s="6">
        <f t="shared" si="7"/>
        <v>0.4323780952423632</v>
      </c>
      <c r="G502" s="7"/>
    </row>
    <row r="503" spans="1:7" s="4" customFormat="1" ht="12.75" customHeight="1">
      <c r="A503" s="12" t="s">
        <v>1005</v>
      </c>
      <c r="B503" s="13" t="s">
        <v>1006</v>
      </c>
      <c r="C503" s="12" t="s">
        <v>1007</v>
      </c>
      <c r="D503" s="6">
        <v>4.3316604364620845</v>
      </c>
      <c r="E503" s="6">
        <v>1.0671716844586987</v>
      </c>
      <c r="F503" s="6">
        <f t="shared" si="7"/>
        <v>0.24636549889176423</v>
      </c>
      <c r="G503" s="7"/>
    </row>
    <row r="504" spans="1:7" s="4" customFormat="1" ht="12.75" customHeight="1">
      <c r="A504" s="12" t="s">
        <v>664</v>
      </c>
      <c r="B504" s="13" t="s">
        <v>665</v>
      </c>
      <c r="C504" s="12" t="s">
        <v>666</v>
      </c>
      <c r="D504" s="6">
        <v>4.326136546400642</v>
      </c>
      <c r="E504" s="6">
        <v>2.6515398200980309</v>
      </c>
      <c r="F504" s="6">
        <f t="shared" si="7"/>
        <v>0.61291172658526449</v>
      </c>
      <c r="G504" s="7"/>
    </row>
    <row r="505" spans="1:7" s="4" customFormat="1" ht="12.75" customHeight="1">
      <c r="A505" s="12" t="s">
        <v>1008</v>
      </c>
      <c r="B505" s="13" t="s">
        <v>1009</v>
      </c>
      <c r="C505" s="12" t="s">
        <v>1010</v>
      </c>
      <c r="D505" s="6">
        <v>4.3235493611841749</v>
      </c>
      <c r="E505" s="6">
        <v>3.2831809242709258</v>
      </c>
      <c r="F505" s="6">
        <f t="shared" si="7"/>
        <v>0.75937167590743015</v>
      </c>
      <c r="G505" s="7"/>
    </row>
    <row r="506" spans="1:7" s="4" customFormat="1">
      <c r="A506" s="12" t="s">
        <v>1011</v>
      </c>
      <c r="B506" s="13" t="s">
        <v>1012</v>
      </c>
      <c r="C506" s="12" t="s">
        <v>1013</v>
      </c>
      <c r="D506" s="6">
        <v>4.3188426990429756</v>
      </c>
      <c r="E506" s="6">
        <v>2.4255244047788271</v>
      </c>
      <c r="F506" s="6">
        <f t="shared" si="7"/>
        <v>0.56161443557930602</v>
      </c>
      <c r="G506" s="7"/>
    </row>
    <row r="507" spans="1:7" s="4" customFormat="1">
      <c r="A507" s="12" t="s">
        <v>1014</v>
      </c>
      <c r="B507" s="13" t="s">
        <v>1015</v>
      </c>
      <c r="C507" s="12" t="s">
        <v>1016</v>
      </c>
      <c r="D507" s="6">
        <v>4.3158643268000283</v>
      </c>
      <c r="E507" s="6">
        <v>1.1488403441070665</v>
      </c>
      <c r="F507" s="6">
        <f t="shared" si="7"/>
        <v>0.26619009707352576</v>
      </c>
      <c r="G507" s="7"/>
    </row>
    <row r="508" spans="1:7" s="4" customFormat="1">
      <c r="A508" s="12" t="s">
        <v>1017</v>
      </c>
      <c r="B508" s="13" t="s">
        <v>1018</v>
      </c>
      <c r="C508" s="12" t="s">
        <v>1019</v>
      </c>
      <c r="D508" s="6">
        <v>4.3150287676211994</v>
      </c>
      <c r="E508" s="6">
        <v>0.7426990406209657</v>
      </c>
      <c r="F508" s="6">
        <f t="shared" si="7"/>
        <v>0.17211914001454104</v>
      </c>
      <c r="G508" s="7"/>
    </row>
    <row r="509" spans="1:7" s="4" customFormat="1">
      <c r="A509" s="12" t="s">
        <v>1020</v>
      </c>
      <c r="B509" s="13" t="s">
        <v>1021</v>
      </c>
      <c r="C509" s="12" t="s">
        <v>1022</v>
      </c>
      <c r="D509" s="6">
        <v>4.3042119917852864</v>
      </c>
      <c r="E509" s="6">
        <v>1.4789456541271386</v>
      </c>
      <c r="F509" s="6">
        <f t="shared" si="7"/>
        <v>0.34360427807685806</v>
      </c>
      <c r="G509" s="7"/>
    </row>
    <row r="510" spans="1:7" s="4" customFormat="1" ht="12.75" customHeight="1">
      <c r="A510" s="12" t="s">
        <v>1023</v>
      </c>
      <c r="B510" s="13" t="s">
        <v>1024</v>
      </c>
      <c r="C510" s="12" t="s">
        <v>1025</v>
      </c>
      <c r="D510" s="6">
        <v>4.302031055806939</v>
      </c>
      <c r="E510" s="6">
        <v>3.6759165340203608</v>
      </c>
      <c r="F510" s="6">
        <f t="shared" si="7"/>
        <v>0.85446071549357128</v>
      </c>
      <c r="G510" s="7"/>
    </row>
    <row r="511" spans="1:7" s="4" customFormat="1" ht="12.75" customHeight="1">
      <c r="A511" s="12" t="s">
        <v>1026</v>
      </c>
      <c r="B511" s="13" t="s">
        <v>1027</v>
      </c>
      <c r="C511" s="12" t="s">
        <v>1028</v>
      </c>
      <c r="D511" s="6">
        <v>4.3008114238024913</v>
      </c>
      <c r="E511" s="6">
        <v>1.2330957972069814</v>
      </c>
      <c r="F511" s="6">
        <f t="shared" si="7"/>
        <v>0.28671236092392077</v>
      </c>
      <c r="G511" s="7"/>
    </row>
    <row r="512" spans="1:7" s="4" customFormat="1" ht="12.75" customHeight="1">
      <c r="A512" s="12" t="s">
        <v>1029</v>
      </c>
      <c r="B512" s="13" t="s">
        <v>1030</v>
      </c>
      <c r="C512" s="12" t="s">
        <v>1031</v>
      </c>
      <c r="D512" s="6">
        <v>4.2995400102006442</v>
      </c>
      <c r="E512" s="6">
        <v>0.66475926827117726</v>
      </c>
      <c r="F512" s="6">
        <f t="shared" si="7"/>
        <v>0.15461171815916078</v>
      </c>
      <c r="G512" s="7"/>
    </row>
    <row r="513" spans="1:7" s="4" customFormat="1" ht="12.75" customHeight="1">
      <c r="A513" s="12" t="s">
        <v>1245</v>
      </c>
      <c r="B513" s="13" t="s">
        <v>1252</v>
      </c>
      <c r="C513" s="12" t="s">
        <v>1252</v>
      </c>
      <c r="D513" s="6">
        <v>4.2971773851401522</v>
      </c>
      <c r="E513" s="6">
        <v>5.1397514889748468</v>
      </c>
      <c r="F513" s="6">
        <f t="shared" si="7"/>
        <v>1.1960761747346891</v>
      </c>
      <c r="G513" s="7"/>
    </row>
    <row r="514" spans="1:7" s="4" customFormat="1" ht="12.75" customHeight="1">
      <c r="A514" s="12" t="s">
        <v>1032</v>
      </c>
      <c r="B514" s="13" t="s">
        <v>1033</v>
      </c>
      <c r="C514" s="12" t="s">
        <v>1034</v>
      </c>
      <c r="D514" s="6">
        <v>4.291070453654398</v>
      </c>
      <c r="E514" s="6">
        <v>1.0766343394650264</v>
      </c>
      <c r="F514" s="6">
        <f t="shared" si="7"/>
        <v>0.250901109896281</v>
      </c>
      <c r="G514" s="7"/>
    </row>
    <row r="515" spans="1:7" s="4" customFormat="1" ht="12.75" customHeight="1">
      <c r="A515" s="12" t="s">
        <v>1035</v>
      </c>
      <c r="B515" s="13" t="s">
        <v>1036</v>
      </c>
      <c r="C515" s="12" t="s">
        <v>1037</v>
      </c>
      <c r="D515" s="6">
        <v>4.2836532980899467</v>
      </c>
      <c r="E515" s="6">
        <v>4.34630473548276</v>
      </c>
      <c r="F515" s="6">
        <f t="shared" si="7"/>
        <v>1.0146257021829357</v>
      </c>
      <c r="G515" s="7"/>
    </row>
    <row r="516" spans="1:7" s="4" customFormat="1" ht="12.75" customHeight="1">
      <c r="A516" s="12" t="s">
        <v>1038</v>
      </c>
      <c r="B516" s="13" t="s">
        <v>1039</v>
      </c>
      <c r="C516" s="12" t="s">
        <v>1040</v>
      </c>
      <c r="D516" s="6">
        <v>4.2806330625005051</v>
      </c>
      <c r="E516" s="6">
        <v>1.511940005479905</v>
      </c>
      <c r="F516" s="6">
        <f t="shared" si="7"/>
        <v>0.35320476747350887</v>
      </c>
      <c r="G516" s="7"/>
    </row>
    <row r="517" spans="1:7" s="4" customFormat="1" ht="12.75" customHeight="1">
      <c r="A517" s="12" t="s">
        <v>1041</v>
      </c>
      <c r="B517" s="13" t="s">
        <v>1042</v>
      </c>
      <c r="C517" s="12" t="s">
        <v>1043</v>
      </c>
      <c r="D517" s="6">
        <v>4.277823383371457</v>
      </c>
      <c r="E517" s="6">
        <v>10.277729475249533</v>
      </c>
      <c r="F517" s="6">
        <f t="shared" ref="F517:F570" si="8">E517/D517</f>
        <v>2.402560497284814</v>
      </c>
      <c r="G517" s="7"/>
    </row>
    <row r="518" spans="1:7" s="4" customFormat="1" ht="12.75" customHeight="1">
      <c r="A518" s="12" t="s">
        <v>568</v>
      </c>
      <c r="B518" s="13" t="s">
        <v>569</v>
      </c>
      <c r="C518" s="12" t="s">
        <v>570</v>
      </c>
      <c r="D518" s="6">
        <v>4.2755585908360398</v>
      </c>
      <c r="E518" s="6">
        <v>9.0399916304803511</v>
      </c>
      <c r="F518" s="6">
        <f t="shared" si="8"/>
        <v>2.1143416558145396</v>
      </c>
      <c r="G518" s="7"/>
    </row>
    <row r="519" spans="1:7" s="4" customFormat="1" ht="12.75" customHeight="1">
      <c r="A519" s="12" t="s">
        <v>1044</v>
      </c>
      <c r="B519" s="13" t="s">
        <v>1045</v>
      </c>
      <c r="C519" s="12" t="s">
        <v>1046</v>
      </c>
      <c r="D519" s="6">
        <v>4.2738195327012178</v>
      </c>
      <c r="E519" s="6">
        <v>2.2374026279345673</v>
      </c>
      <c r="F519" s="6">
        <f t="shared" si="8"/>
        <v>0.52351359499741046</v>
      </c>
      <c r="G519" s="7"/>
    </row>
    <row r="520" spans="1:7" s="4" customFormat="1" ht="12.75" customHeight="1">
      <c r="A520" s="12" t="s">
        <v>1047</v>
      </c>
      <c r="B520" s="13" t="s">
        <v>1048</v>
      </c>
      <c r="C520" s="12" t="s">
        <v>1049</v>
      </c>
      <c r="D520" s="6">
        <v>4.2580138380530634</v>
      </c>
      <c r="E520" s="6">
        <v>5.7359144741859458</v>
      </c>
      <c r="F520" s="6">
        <f t="shared" si="8"/>
        <v>1.3470868560654181</v>
      </c>
      <c r="G520" s="7"/>
    </row>
    <row r="521" spans="1:7" s="4" customFormat="1" ht="12.75" customHeight="1">
      <c r="A521" s="12" t="s">
        <v>1050</v>
      </c>
      <c r="B521" s="13" t="s">
        <v>1051</v>
      </c>
      <c r="C521" s="12" t="s">
        <v>1052</v>
      </c>
      <c r="D521" s="6">
        <v>4.2569963954483736</v>
      </c>
      <c r="E521" s="6">
        <v>3.5570334796233105</v>
      </c>
      <c r="F521" s="6">
        <f t="shared" si="8"/>
        <v>0.83557352395847195</v>
      </c>
      <c r="G521" s="7"/>
    </row>
    <row r="522" spans="1:7" s="4" customFormat="1" ht="12.75" customHeight="1">
      <c r="A522" s="12" t="s">
        <v>1014</v>
      </c>
      <c r="B522" s="13" t="s">
        <v>1015</v>
      </c>
      <c r="C522" s="12" t="s">
        <v>1016</v>
      </c>
      <c r="D522" s="6">
        <v>4.2338279127303329</v>
      </c>
      <c r="E522" s="6">
        <v>1.7513141895117323</v>
      </c>
      <c r="F522" s="6">
        <f t="shared" si="8"/>
        <v>0.41364793884178813</v>
      </c>
      <c r="G522" s="7"/>
    </row>
    <row r="523" spans="1:7" s="4" customFormat="1" ht="12.75" customHeight="1">
      <c r="A523" s="12" t="s">
        <v>1053</v>
      </c>
      <c r="B523" s="13" t="s">
        <v>1054</v>
      </c>
      <c r="C523" s="12" t="s">
        <v>1055</v>
      </c>
      <c r="D523" s="6">
        <v>4.2335874363559887</v>
      </c>
      <c r="E523" s="6">
        <v>2.0679072082542294</v>
      </c>
      <c r="F523" s="6">
        <f t="shared" si="8"/>
        <v>0.48845269864891616</v>
      </c>
      <c r="G523" s="7"/>
    </row>
    <row r="524" spans="1:7" s="4" customFormat="1" ht="12.75" customHeight="1">
      <c r="A524" s="12" t="s">
        <v>574</v>
      </c>
      <c r="B524" s="13" t="s">
        <v>575</v>
      </c>
      <c r="C524" s="12" t="s">
        <v>576</v>
      </c>
      <c r="D524" s="6">
        <v>4.229681246908906</v>
      </c>
      <c r="E524" s="6">
        <v>2.8237290015651695</v>
      </c>
      <c r="F524" s="6">
        <f t="shared" si="8"/>
        <v>0.66759853443537365</v>
      </c>
      <c r="G524" s="7"/>
    </row>
    <row r="525" spans="1:7" s="4" customFormat="1" ht="12.75" customHeight="1">
      <c r="A525" s="12" t="s">
        <v>1056</v>
      </c>
      <c r="B525" s="13" t="s">
        <v>1057</v>
      </c>
      <c r="C525" s="12" t="s">
        <v>1058</v>
      </c>
      <c r="D525" s="6">
        <v>4.2262032287570541</v>
      </c>
      <c r="E525" s="6">
        <v>1.6155390874005362</v>
      </c>
      <c r="F525" s="6">
        <f t="shared" si="8"/>
        <v>0.38226725028452396</v>
      </c>
      <c r="G525" s="7"/>
    </row>
    <row r="526" spans="1:7" s="4" customFormat="1" ht="12.75" customHeight="1">
      <c r="A526" s="12" t="s">
        <v>1059</v>
      </c>
      <c r="B526" s="13" t="s">
        <v>1060</v>
      </c>
      <c r="C526" s="12" t="s">
        <v>1061</v>
      </c>
      <c r="D526" s="6">
        <v>4.2174029644567748</v>
      </c>
      <c r="E526" s="6">
        <v>6.6069579880232352</v>
      </c>
      <c r="F526" s="6">
        <f t="shared" si="8"/>
        <v>1.5665939545509493</v>
      </c>
      <c r="G526" s="7"/>
    </row>
    <row r="527" spans="1:7" s="4" customFormat="1" ht="12.75" customHeight="1">
      <c r="A527" s="12" t="s">
        <v>1062</v>
      </c>
      <c r="B527" s="13" t="s">
        <v>1063</v>
      </c>
      <c r="C527" s="12" t="s">
        <v>1064</v>
      </c>
      <c r="D527" s="6">
        <v>4.2091268285423773</v>
      </c>
      <c r="E527" s="6">
        <v>3.5411711162501067</v>
      </c>
      <c r="F527" s="6">
        <f t="shared" si="8"/>
        <v>0.8413077724902901</v>
      </c>
      <c r="G527" s="7"/>
    </row>
    <row r="528" spans="1:7" s="4" customFormat="1" ht="12.75" customHeight="1">
      <c r="A528" s="12" t="s">
        <v>1065</v>
      </c>
      <c r="B528" s="13" t="s">
        <v>1066</v>
      </c>
      <c r="C528" s="12" t="s">
        <v>1067</v>
      </c>
      <c r="D528" s="6">
        <v>4.208443498533649</v>
      </c>
      <c r="E528" s="6">
        <v>2.4320546873599644</v>
      </c>
      <c r="F528" s="6">
        <f t="shared" si="8"/>
        <v>0.57789885695444576</v>
      </c>
      <c r="G528" s="7"/>
    </row>
    <row r="529" spans="1:7" s="4" customFormat="1" ht="12.75" customHeight="1">
      <c r="A529" s="12" t="s">
        <v>1068</v>
      </c>
      <c r="B529" s="13" t="s">
        <v>1069</v>
      </c>
      <c r="C529" s="12" t="s">
        <v>1070</v>
      </c>
      <c r="D529" s="6">
        <v>4.1897831067165399</v>
      </c>
      <c r="E529" s="6">
        <v>1.697750977652529</v>
      </c>
      <c r="F529" s="6">
        <f t="shared" si="8"/>
        <v>0.4052121397241078</v>
      </c>
      <c r="G529" s="7"/>
    </row>
    <row r="530" spans="1:7" s="4" customFormat="1" ht="12.75" customHeight="1">
      <c r="A530" s="12" t="s">
        <v>1071</v>
      </c>
      <c r="B530" s="13" t="s">
        <v>1072</v>
      </c>
      <c r="C530" s="12" t="s">
        <v>1073</v>
      </c>
      <c r="D530" s="6">
        <v>4.1857082184717171</v>
      </c>
      <c r="E530" s="6">
        <v>5.0291426190522781</v>
      </c>
      <c r="F530" s="6">
        <f t="shared" si="8"/>
        <v>1.2015033911963684</v>
      </c>
      <c r="G530" s="7"/>
    </row>
    <row r="531" spans="1:7" s="4" customFormat="1" ht="12.75" customHeight="1">
      <c r="A531" s="12" t="s">
        <v>1074</v>
      </c>
      <c r="B531" s="13" t="s">
        <v>1075</v>
      </c>
      <c r="C531" s="12" t="s">
        <v>1076</v>
      </c>
      <c r="D531" s="6">
        <v>4.1717486555033938</v>
      </c>
      <c r="E531" s="6">
        <v>2.9209031448207994</v>
      </c>
      <c r="F531" s="6">
        <f t="shared" si="8"/>
        <v>0.7001627820907973</v>
      </c>
      <c r="G531" s="7"/>
    </row>
    <row r="532" spans="1:7" s="4" customFormat="1" ht="12.75" customHeight="1">
      <c r="A532" s="12" t="s">
        <v>1077</v>
      </c>
      <c r="B532" s="13" t="s">
        <v>1078</v>
      </c>
      <c r="C532" s="12" t="s">
        <v>1079</v>
      </c>
      <c r="D532" s="6">
        <v>4.1709222763608746</v>
      </c>
      <c r="E532" s="6">
        <v>1.949561166014101</v>
      </c>
      <c r="F532" s="6">
        <f t="shared" si="8"/>
        <v>0.46741728491644086</v>
      </c>
      <c r="G532" s="7"/>
    </row>
    <row r="533" spans="1:7" s="4" customFormat="1" ht="12.75" customHeight="1">
      <c r="A533" s="12" t="s">
        <v>1080</v>
      </c>
      <c r="B533" s="13" t="s">
        <v>1081</v>
      </c>
      <c r="C533" s="12" t="s">
        <v>1082</v>
      </c>
      <c r="D533" s="6">
        <v>4.1688098164398797</v>
      </c>
      <c r="E533" s="6">
        <v>2.4785487519064811</v>
      </c>
      <c r="F533" s="6">
        <f t="shared" si="8"/>
        <v>0.59454589224296539</v>
      </c>
      <c r="G533" s="7"/>
    </row>
    <row r="534" spans="1:7" s="4" customFormat="1">
      <c r="A534" s="12" t="s">
        <v>1083</v>
      </c>
      <c r="B534" s="13" t="s">
        <v>1084</v>
      </c>
      <c r="C534" s="12" t="s">
        <v>1085</v>
      </c>
      <c r="D534" s="6">
        <v>4.1654478176155942</v>
      </c>
      <c r="E534" s="6">
        <v>2.4055224483445148</v>
      </c>
      <c r="F534" s="6">
        <f t="shared" si="8"/>
        <v>0.57749431841916476</v>
      </c>
      <c r="G534" s="7"/>
    </row>
    <row r="535" spans="1:7" s="4" customFormat="1" ht="12.75" customHeight="1">
      <c r="A535" s="12" t="s">
        <v>1086</v>
      </c>
      <c r="B535" s="13" t="s">
        <v>1087</v>
      </c>
      <c r="C535" s="12" t="s">
        <v>1088</v>
      </c>
      <c r="D535" s="6">
        <v>4.1642360515632131</v>
      </c>
      <c r="E535" s="6">
        <v>4.1802669341577392</v>
      </c>
      <c r="F535" s="6">
        <f t="shared" si="8"/>
        <v>1.0038496575112519</v>
      </c>
      <c r="G535" s="7"/>
    </row>
    <row r="536" spans="1:7" s="4" customFormat="1" ht="12.75" customHeight="1">
      <c r="A536" s="12" t="s">
        <v>1089</v>
      </c>
      <c r="B536" s="13" t="s">
        <v>1090</v>
      </c>
      <c r="C536" s="12" t="s">
        <v>1091</v>
      </c>
      <c r="D536" s="6">
        <v>4.16343665808908</v>
      </c>
      <c r="E536" s="6">
        <v>1.8795100032260761</v>
      </c>
      <c r="F536" s="6">
        <f t="shared" si="8"/>
        <v>0.45143235206290544</v>
      </c>
      <c r="G536" s="7"/>
    </row>
    <row r="537" spans="1:7" s="4" customFormat="1" ht="12.75" customHeight="1">
      <c r="A537" s="12" t="s">
        <v>1044</v>
      </c>
      <c r="B537" s="13" t="s">
        <v>1045</v>
      </c>
      <c r="C537" s="12" t="s">
        <v>1046</v>
      </c>
      <c r="D537" s="6">
        <v>4.1610970454146683</v>
      </c>
      <c r="E537" s="6">
        <v>1.9329109946336553</v>
      </c>
      <c r="F537" s="6">
        <f t="shared" si="8"/>
        <v>0.464519566243626</v>
      </c>
      <c r="G537" s="7"/>
    </row>
    <row r="538" spans="1:7" s="4" customFormat="1" ht="12.75" customHeight="1">
      <c r="A538" s="12" t="s">
        <v>1092</v>
      </c>
      <c r="B538" s="13" t="s">
        <v>1093</v>
      </c>
      <c r="C538" s="12" t="s">
        <v>1094</v>
      </c>
      <c r="D538" s="6">
        <v>4.1402805474467623</v>
      </c>
      <c r="E538" s="6">
        <v>2.096620403216209</v>
      </c>
      <c r="F538" s="6">
        <f t="shared" si="8"/>
        <v>0.50639573313676955</v>
      </c>
      <c r="G538" s="7"/>
    </row>
    <row r="539" spans="1:7" s="4" customFormat="1" ht="12.75" customHeight="1">
      <c r="A539" s="12" t="s">
        <v>1095</v>
      </c>
      <c r="B539" s="13" t="s">
        <v>1096</v>
      </c>
      <c r="C539" s="12" t="s">
        <v>1097</v>
      </c>
      <c r="D539" s="6">
        <v>4.1380816389409603</v>
      </c>
      <c r="E539" s="6">
        <v>1.665042545916914</v>
      </c>
      <c r="F539" s="6">
        <f t="shared" si="8"/>
        <v>0.40237063721706579</v>
      </c>
      <c r="G539" s="7"/>
    </row>
    <row r="540" spans="1:7" s="4" customFormat="1" ht="12.75" customHeight="1">
      <c r="A540" s="12" t="s">
        <v>1098</v>
      </c>
      <c r="B540" s="13" t="s">
        <v>1099</v>
      </c>
      <c r="C540" s="12" t="s">
        <v>1100</v>
      </c>
      <c r="D540" s="6">
        <v>4.1370410215972937</v>
      </c>
      <c r="E540" s="6">
        <v>0.74640543239114165</v>
      </c>
      <c r="F540" s="6">
        <f t="shared" si="8"/>
        <v>0.1804201187502264</v>
      </c>
      <c r="G540" s="7"/>
    </row>
    <row r="541" spans="1:7" s="4" customFormat="1" ht="12.75" customHeight="1">
      <c r="A541" s="12" t="s">
        <v>1101</v>
      </c>
      <c r="B541" s="13" t="s">
        <v>1102</v>
      </c>
      <c r="C541" s="12" t="s">
        <v>1103</v>
      </c>
      <c r="D541" s="6">
        <v>4.1339297808260671</v>
      </c>
      <c r="E541" s="6">
        <v>2.5022750173170905</v>
      </c>
      <c r="F541" s="6">
        <f t="shared" si="8"/>
        <v>0.60530177095003068</v>
      </c>
      <c r="G541" s="7"/>
    </row>
    <row r="542" spans="1:7" s="4" customFormat="1" ht="12.75" customHeight="1">
      <c r="A542" s="12" t="s">
        <v>1246</v>
      </c>
      <c r="B542" s="13" t="s">
        <v>1252</v>
      </c>
      <c r="C542" s="12" t="s">
        <v>1252</v>
      </c>
      <c r="D542" s="6">
        <v>4.1318575060571758</v>
      </c>
      <c r="E542" s="6">
        <v>1.6116650453513057</v>
      </c>
      <c r="F542" s="6">
        <f t="shared" si="8"/>
        <v>0.3900582348226323</v>
      </c>
      <c r="G542" s="7"/>
    </row>
    <row r="543" spans="1:7" s="4" customFormat="1" ht="12.75" customHeight="1">
      <c r="A543" s="12" t="s">
        <v>1104</v>
      </c>
      <c r="B543" s="13" t="s">
        <v>1105</v>
      </c>
      <c r="C543" s="12" t="s">
        <v>1106</v>
      </c>
      <c r="D543" s="6">
        <v>4.1279267600447502</v>
      </c>
      <c r="E543" s="6">
        <v>1.8051290141396596</v>
      </c>
      <c r="F543" s="6">
        <f t="shared" si="8"/>
        <v>0.43729676398621242</v>
      </c>
      <c r="G543" s="7"/>
    </row>
    <row r="544" spans="1:7" s="4" customFormat="1" ht="12.75" customHeight="1">
      <c r="A544" s="12" t="s">
        <v>1247</v>
      </c>
      <c r="B544" s="13" t="s">
        <v>1252</v>
      </c>
      <c r="C544" s="12" t="s">
        <v>1252</v>
      </c>
      <c r="D544" s="6">
        <v>4.1254003605995395</v>
      </c>
      <c r="E544" s="6">
        <v>1.2660472414711195</v>
      </c>
      <c r="F544" s="6">
        <f t="shared" si="8"/>
        <v>0.30689075745538702</v>
      </c>
      <c r="G544" s="7"/>
    </row>
    <row r="545" spans="1:7" s="4" customFormat="1" ht="12.75" customHeight="1">
      <c r="A545" s="12" t="s">
        <v>1107</v>
      </c>
      <c r="B545" s="13" t="s">
        <v>1108</v>
      </c>
      <c r="C545" s="12" t="s">
        <v>1109</v>
      </c>
      <c r="D545" s="6">
        <v>4.1242582073438729</v>
      </c>
      <c r="E545" s="6">
        <v>2.4875780593947341</v>
      </c>
      <c r="F545" s="6">
        <f t="shared" si="8"/>
        <v>0.60315769147654741</v>
      </c>
      <c r="G545" s="7"/>
    </row>
    <row r="546" spans="1:7" s="4" customFormat="1" ht="12.75" customHeight="1">
      <c r="A546" s="12" t="s">
        <v>1110</v>
      </c>
      <c r="B546" s="13" t="s">
        <v>1111</v>
      </c>
      <c r="C546" s="12" t="s">
        <v>1112</v>
      </c>
      <c r="D546" s="6">
        <v>4.1192633683325264</v>
      </c>
      <c r="E546" s="6">
        <v>0.38738719728182086</v>
      </c>
      <c r="F546" s="6">
        <f t="shared" si="8"/>
        <v>9.4042833060862238E-2</v>
      </c>
      <c r="G546" s="7"/>
    </row>
    <row r="547" spans="1:7" s="4" customFormat="1" ht="12.75" customHeight="1">
      <c r="A547" s="12" t="s">
        <v>1113</v>
      </c>
      <c r="B547" s="13" t="s">
        <v>1114</v>
      </c>
      <c r="C547" s="12" t="s">
        <v>1115</v>
      </c>
      <c r="D547" s="6">
        <v>4.1095753864201896</v>
      </c>
      <c r="E547" s="6">
        <v>1.6066103804231207</v>
      </c>
      <c r="F547" s="6">
        <f t="shared" si="8"/>
        <v>0.39094315819878972</v>
      </c>
      <c r="G547" s="7"/>
    </row>
    <row r="548" spans="1:7" s="4" customFormat="1" ht="12.75" customHeight="1">
      <c r="A548" s="12" t="s">
        <v>1116</v>
      </c>
      <c r="B548" s="13" t="s">
        <v>1117</v>
      </c>
      <c r="C548" s="12" t="s">
        <v>1118</v>
      </c>
      <c r="D548" s="6">
        <v>4.1085008328534016</v>
      </c>
      <c r="E548" s="6">
        <v>1.4225282053171884</v>
      </c>
      <c r="F548" s="6">
        <f t="shared" si="8"/>
        <v>0.34624021344769351</v>
      </c>
      <c r="G548" s="7"/>
    </row>
    <row r="549" spans="1:7" s="4" customFormat="1" ht="12.75" customHeight="1">
      <c r="A549" s="12" t="s">
        <v>1119</v>
      </c>
      <c r="B549" s="13" t="s">
        <v>1120</v>
      </c>
      <c r="C549" s="12" t="s">
        <v>1121</v>
      </c>
      <c r="D549" s="6">
        <v>4.1058795776058652</v>
      </c>
      <c r="E549" s="6">
        <v>3.7082506830477517</v>
      </c>
      <c r="F549" s="6">
        <f t="shared" si="8"/>
        <v>0.90315622096496784</v>
      </c>
      <c r="G549" s="7"/>
    </row>
    <row r="550" spans="1:7" s="4" customFormat="1" ht="12.75" customHeight="1">
      <c r="A550" s="12" t="s">
        <v>1122</v>
      </c>
      <c r="B550" s="13" t="s">
        <v>1123</v>
      </c>
      <c r="C550" s="12" t="s">
        <v>1124</v>
      </c>
      <c r="D550" s="6">
        <v>4.0955298494943362</v>
      </c>
      <c r="E550" s="6">
        <v>1.1379605161993445</v>
      </c>
      <c r="F550" s="6">
        <f t="shared" si="8"/>
        <v>0.27785428455364458</v>
      </c>
      <c r="G550" s="7"/>
    </row>
    <row r="551" spans="1:7" s="4" customFormat="1" ht="12.75" customHeight="1">
      <c r="A551" s="12" t="s">
        <v>1248</v>
      </c>
      <c r="B551" s="13" t="s">
        <v>1252</v>
      </c>
      <c r="C551" s="12" t="s">
        <v>1252</v>
      </c>
      <c r="D551" s="6">
        <v>4.0951164280428971</v>
      </c>
      <c r="E551" s="6">
        <v>2.1772590514631989</v>
      </c>
      <c r="F551" s="6">
        <f t="shared" si="8"/>
        <v>0.53167207568350772</v>
      </c>
      <c r="G551" s="7"/>
    </row>
    <row r="552" spans="1:7" s="4" customFormat="1" ht="12.75" customHeight="1">
      <c r="A552" s="12" t="s">
        <v>1125</v>
      </c>
      <c r="B552" s="13" t="s">
        <v>1126</v>
      </c>
      <c r="C552" s="12" t="s">
        <v>1127</v>
      </c>
      <c r="D552" s="6">
        <v>4.0903989383965387</v>
      </c>
      <c r="E552" s="6">
        <v>2.0619298199633174</v>
      </c>
      <c r="F552" s="6">
        <f t="shared" si="8"/>
        <v>0.50409015135614288</v>
      </c>
      <c r="G552" s="7"/>
    </row>
    <row r="553" spans="1:7" s="4" customFormat="1" ht="12.75" customHeight="1">
      <c r="A553" s="12" t="s">
        <v>1128</v>
      </c>
      <c r="B553" s="13" t="s">
        <v>1129</v>
      </c>
      <c r="C553" s="12" t="s">
        <v>1130</v>
      </c>
      <c r="D553" s="6">
        <v>4.086074611663876</v>
      </c>
      <c r="E553" s="6">
        <v>1.7222149255354133</v>
      </c>
      <c r="F553" s="6">
        <f t="shared" si="8"/>
        <v>0.42148396424756335</v>
      </c>
      <c r="G553" s="7"/>
    </row>
    <row r="554" spans="1:7" s="4" customFormat="1" ht="12.75" customHeight="1">
      <c r="A554" s="12" t="s">
        <v>1131</v>
      </c>
      <c r="B554" s="13" t="s">
        <v>1132</v>
      </c>
      <c r="C554" s="12" t="s">
        <v>1133</v>
      </c>
      <c r="D554" s="6">
        <v>4.0856888975530063</v>
      </c>
      <c r="E554" s="6">
        <v>3.0455910496357768</v>
      </c>
      <c r="F554" s="6">
        <f t="shared" si="8"/>
        <v>0.74542901478862889</v>
      </c>
      <c r="G554" s="7"/>
    </row>
    <row r="555" spans="1:7" s="4" customFormat="1" ht="12.75" customHeight="1">
      <c r="A555" s="12" t="s">
        <v>822</v>
      </c>
      <c r="B555" s="13" t="s">
        <v>823</v>
      </c>
      <c r="C555" s="12" t="s">
        <v>824</v>
      </c>
      <c r="D555" s="6">
        <v>4.0779330184035789</v>
      </c>
      <c r="E555" s="6">
        <v>0.70292262537236283</v>
      </c>
      <c r="F555" s="6">
        <f t="shared" si="8"/>
        <v>0.17237228326215656</v>
      </c>
      <c r="G555" s="7"/>
    </row>
    <row r="556" spans="1:7" s="4" customFormat="1" ht="12.75" customHeight="1">
      <c r="A556" s="12" t="s">
        <v>1134</v>
      </c>
      <c r="B556" s="13" t="s">
        <v>1135</v>
      </c>
      <c r="C556" s="12" t="s">
        <v>1136</v>
      </c>
      <c r="D556" s="6">
        <v>4.0650452118437181</v>
      </c>
      <c r="E556" s="6">
        <v>1.6025702364165837</v>
      </c>
      <c r="F556" s="6">
        <f t="shared" si="8"/>
        <v>0.39423183578559295</v>
      </c>
      <c r="G556" s="7"/>
    </row>
    <row r="557" spans="1:7" s="4" customFormat="1">
      <c r="A557" s="12" t="s">
        <v>1137</v>
      </c>
      <c r="B557" s="13" t="s">
        <v>1138</v>
      </c>
      <c r="C557" s="12" t="s">
        <v>1139</v>
      </c>
      <c r="D557" s="6">
        <v>4.0644839702636686</v>
      </c>
      <c r="E557" s="6">
        <v>1.6545920193799091</v>
      </c>
      <c r="F557" s="6">
        <f t="shared" si="8"/>
        <v>0.40708538438953995</v>
      </c>
      <c r="G557" s="7"/>
    </row>
    <row r="558" spans="1:7" s="4" customFormat="1">
      <c r="A558" s="12" t="s">
        <v>1140</v>
      </c>
      <c r="B558" s="13" t="s">
        <v>1141</v>
      </c>
      <c r="C558" s="12" t="s">
        <v>1142</v>
      </c>
      <c r="D558" s="6">
        <v>4.0617087634703362</v>
      </c>
      <c r="E558" s="6">
        <v>2.5356490357760242</v>
      </c>
      <c r="F558" s="6">
        <f t="shared" si="8"/>
        <v>0.62428135138117535</v>
      </c>
      <c r="G558" s="7"/>
    </row>
    <row r="559" spans="1:7" s="4" customFormat="1">
      <c r="A559" s="12" t="s">
        <v>1143</v>
      </c>
      <c r="B559" s="13" t="s">
        <v>1144</v>
      </c>
      <c r="C559" s="12" t="s">
        <v>1145</v>
      </c>
      <c r="D559" s="6">
        <v>4.0533405905461528</v>
      </c>
      <c r="E559" s="6">
        <v>4.4164074360381873</v>
      </c>
      <c r="F559" s="6">
        <f t="shared" si="8"/>
        <v>1.0895722521662345</v>
      </c>
      <c r="G559" s="7"/>
    </row>
    <row r="560" spans="1:7" s="4" customFormat="1">
      <c r="A560" s="12" t="s">
        <v>1249</v>
      </c>
      <c r="B560" s="13" t="s">
        <v>1252</v>
      </c>
      <c r="C560" s="12" t="s">
        <v>1252</v>
      </c>
      <c r="D560" s="6">
        <v>4.0476777233190653</v>
      </c>
      <c r="E560" s="6">
        <v>0.9814134652247728</v>
      </c>
      <c r="F560" s="6">
        <f t="shared" si="8"/>
        <v>0.24246334128103983</v>
      </c>
      <c r="G560" s="7"/>
    </row>
    <row r="561" spans="1:7" s="4" customFormat="1">
      <c r="A561" s="12" t="s">
        <v>1146</v>
      </c>
      <c r="B561" s="13" t="s">
        <v>1147</v>
      </c>
      <c r="C561" s="12" t="s">
        <v>1148</v>
      </c>
      <c r="D561" s="6">
        <v>4.0463764379299061</v>
      </c>
      <c r="E561" s="6">
        <v>1.3494659877284767</v>
      </c>
      <c r="F561" s="6">
        <f t="shared" si="8"/>
        <v>0.33349986300801332</v>
      </c>
      <c r="G561" s="7"/>
    </row>
    <row r="562" spans="1:7" s="4" customFormat="1" ht="22.5">
      <c r="A562" s="12" t="s">
        <v>348</v>
      </c>
      <c r="B562" s="13" t="s">
        <v>349</v>
      </c>
      <c r="C562" s="12" t="s">
        <v>350</v>
      </c>
      <c r="D562" s="6">
        <v>4.0360429963908908</v>
      </c>
      <c r="E562" s="6">
        <v>1.1373902911740312</v>
      </c>
      <c r="F562" s="6">
        <f t="shared" si="8"/>
        <v>0.28180826918620738</v>
      </c>
      <c r="G562" s="7"/>
    </row>
    <row r="563" spans="1:7" s="4" customFormat="1">
      <c r="A563" s="12" t="s">
        <v>1149</v>
      </c>
      <c r="B563" s="13" t="s">
        <v>1150</v>
      </c>
      <c r="C563" s="12" t="s">
        <v>1151</v>
      </c>
      <c r="D563" s="6">
        <v>4.0356460475663507</v>
      </c>
      <c r="E563" s="6">
        <v>1.0156482596736713</v>
      </c>
      <c r="F563" s="6">
        <f t="shared" si="8"/>
        <v>0.25166931086192412</v>
      </c>
      <c r="G563" s="7"/>
    </row>
    <row r="564" spans="1:7" s="4" customFormat="1" ht="12.75" customHeight="1">
      <c r="A564" s="12" t="s">
        <v>1152</v>
      </c>
      <c r="B564" s="13" t="s">
        <v>1153</v>
      </c>
      <c r="C564" s="12" t="s">
        <v>1154</v>
      </c>
      <c r="D564" s="6">
        <v>4.0349483935918391</v>
      </c>
      <c r="E564" s="6">
        <v>2.6334935730144293</v>
      </c>
      <c r="F564" s="6">
        <f t="shared" si="8"/>
        <v>0.65267094300310002</v>
      </c>
      <c r="G564" s="7"/>
    </row>
    <row r="565" spans="1:7" s="4" customFormat="1">
      <c r="A565" s="12" t="s">
        <v>1250</v>
      </c>
      <c r="B565" s="13" t="s">
        <v>1252</v>
      </c>
      <c r="C565" s="12" t="s">
        <v>1252</v>
      </c>
      <c r="D565" s="6">
        <v>4.0281723145151309</v>
      </c>
      <c r="E565" s="6">
        <v>4.0724954517933503</v>
      </c>
      <c r="F565" s="6">
        <f t="shared" si="8"/>
        <v>1.0110032873019124</v>
      </c>
      <c r="G565" s="7"/>
    </row>
    <row r="566" spans="1:7" s="4" customFormat="1">
      <c r="A566" s="12" t="s">
        <v>1155</v>
      </c>
      <c r="B566" s="13" t="s">
        <v>1156</v>
      </c>
      <c r="C566" s="12" t="s">
        <v>1157</v>
      </c>
      <c r="D566" s="6">
        <v>4.0275148522018762</v>
      </c>
      <c r="E566" s="6">
        <v>3.2514050769053391</v>
      </c>
      <c r="F566" s="6">
        <f t="shared" si="8"/>
        <v>0.80729809726903146</v>
      </c>
      <c r="G566" s="7"/>
    </row>
    <row r="567" spans="1:7" s="4" customFormat="1">
      <c r="A567" s="12" t="s">
        <v>1158</v>
      </c>
      <c r="B567" s="13" t="s">
        <v>1159</v>
      </c>
      <c r="C567" s="12" t="s">
        <v>1160</v>
      </c>
      <c r="D567" s="6">
        <v>4.0256689304335422</v>
      </c>
      <c r="E567" s="6">
        <v>5.1592963257317539</v>
      </c>
      <c r="F567" s="6">
        <f t="shared" si="8"/>
        <v>1.2815997576770741</v>
      </c>
      <c r="G567" s="7"/>
    </row>
    <row r="568" spans="1:7" s="4" customFormat="1">
      <c r="A568" s="12" t="s">
        <v>1251</v>
      </c>
      <c r="B568" s="13" t="s">
        <v>1252</v>
      </c>
      <c r="C568" s="12" t="s">
        <v>1252</v>
      </c>
      <c r="D568" s="6">
        <v>4.0216751209717723</v>
      </c>
      <c r="E568" s="6">
        <v>5.6504489627259913</v>
      </c>
      <c r="F568" s="6">
        <f t="shared" si="8"/>
        <v>1.4049988606142438</v>
      </c>
      <c r="G568" s="7"/>
    </row>
    <row r="569" spans="1:7" s="4" customFormat="1">
      <c r="A569" s="12" t="s">
        <v>1161</v>
      </c>
      <c r="B569" s="13" t="s">
        <v>1162</v>
      </c>
      <c r="C569" s="12" t="s">
        <v>1163</v>
      </c>
      <c r="D569" s="6">
        <v>4.0110210518859581</v>
      </c>
      <c r="E569" s="6">
        <v>1.3090982577701409</v>
      </c>
      <c r="F569" s="6">
        <f t="shared" si="8"/>
        <v>0.32637531462334529</v>
      </c>
      <c r="G569" s="7"/>
    </row>
    <row r="570" spans="1:7" s="4" customFormat="1">
      <c r="A570" s="12" t="s">
        <v>1164</v>
      </c>
      <c r="B570" s="13" t="s">
        <v>1165</v>
      </c>
      <c r="C570" s="12" t="s">
        <v>1166</v>
      </c>
      <c r="D570" s="6">
        <v>4.0043139518286077</v>
      </c>
      <c r="E570" s="6">
        <v>1.0787381949195298</v>
      </c>
      <c r="F570" s="6">
        <f t="shared" si="8"/>
        <v>0.26939401053379292</v>
      </c>
      <c r="G570" s="7"/>
    </row>
  </sheetData>
  <mergeCells count="2">
    <mergeCell ref="A1:F1"/>
    <mergeCell ref="D2:E2"/>
  </mergeCells>
  <phoneticPr fontId="5" type="noConversion"/>
  <pageMargins left="0.78740157480314965" right="0.78740157480314965" top="0.98425196850393704" bottom="0.98425196850393704" header="0.51181102362204722" footer="0.51181102362204722"/>
  <pageSetup paperSize="9" scale="77" fitToHeight="10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2.75"/>
  <sheetData/>
  <phoneticPr fontId="5" type="noConversion"/>
  <pageMargins left="0.78740157499999996" right="0.78740157499999996" top="0.984251969" bottom="0.984251969" header="0.4921259845" footer="0.492125984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2.75"/>
  <sheetData/>
  <phoneticPr fontId="5" type="noConversion"/>
  <pageMargins left="0.78740157499999996" right="0.78740157499999996" top="0.984251969" bottom="0.984251969" header="0.4921259845" footer="0.492125984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UKG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d. Mikrobiologie</dc:creator>
  <cp:lastModifiedBy>clueder</cp:lastModifiedBy>
  <cp:lastPrinted>2011-07-19T06:26:07Z</cp:lastPrinted>
  <dcterms:created xsi:type="dcterms:W3CDTF">2010-02-18T15:29:45Z</dcterms:created>
  <dcterms:modified xsi:type="dcterms:W3CDTF">2011-12-06T08:34:02Z</dcterms:modified>
</cp:coreProperties>
</file>